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eat stress regimes (A)" sheetId="1" state="visible" r:id="rId2"/>
    <sheet name="Cues (B)" sheetId="2" state="visible" r:id="rId3"/>
    <sheet name="Organs (C)" sheetId="3" state="visible" r:id="rId4"/>
    <sheet name="Diurnal variation (D)" sheetId="4" state="visible" r:id="rId5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3" uniqueCount="150">
  <si>
    <t xml:space="preserve">Supplementary Table 7: Expression analysis. (A1) expression in response to different heat treatment regimes. Genes exhibiting both 2-folds change and statistical significance in ANOVA with p value &lt; 0.05 were considered.</t>
  </si>
  <si>
    <t xml:space="preserve">Relative expresssion software tool (REST) translated values</t>
  </si>
  <si>
    <t xml:space="preserve">Red highlight indicates the up-regulated genes</t>
  </si>
  <si>
    <t xml:space="preserve">Green highlight indicates the down-regulated genes</t>
  </si>
  <si>
    <t xml:space="preserve">No highlight indicates the genes with no significant change</t>
  </si>
  <si>
    <t xml:space="preserve">Fold Change (Log2 transformed values)</t>
  </si>
  <si>
    <t xml:space="preserve">SlHsp17.6C-CI</t>
  </si>
  <si>
    <t xml:space="preserve">±SE</t>
  </si>
  <si>
    <t xml:space="preserve">ANOVA (p&lt;0.05)</t>
  </si>
  <si>
    <t xml:space="preserve">SlHsp24.5-CI</t>
  </si>
  <si>
    <t xml:space="preserve">SlHsp15.6-CI</t>
  </si>
  <si>
    <t xml:space="preserve">SlHsp17.6-CII</t>
  </si>
  <si>
    <t xml:space="preserve">SlHsp16.1-CIII</t>
  </si>
  <si>
    <t xml:space="preserve">SlHsp21.5B-ER</t>
  </si>
  <si>
    <t xml:space="preserve">SlHsp23.8-MTI</t>
  </si>
  <si>
    <t xml:space="preserve">SlHsp26.2-P</t>
  </si>
  <si>
    <t xml:space="preserve">SlHsp25.7-P</t>
  </si>
  <si>
    <t xml:space="preserve">SlHsp21.5-P</t>
  </si>
  <si>
    <t xml:space="preserve">SlHsp26.5-PX</t>
  </si>
  <si>
    <t xml:space="preserve">SlAcd58.0-NaLi</t>
  </si>
  <si>
    <t xml:space="preserve">SlAcd61.8-TF</t>
  </si>
  <si>
    <t xml:space="preserve">SlAcd15.7-CI</t>
  </si>
  <si>
    <t xml:space="preserve">SlAcd17.9-CIII</t>
  </si>
  <si>
    <t xml:space="preserve">SlAcd21.6-CIV</t>
  </si>
  <si>
    <t xml:space="preserve">SlAcd17.3-CV</t>
  </si>
  <si>
    <t xml:space="preserve">SlAcd49.3-CVI</t>
  </si>
  <si>
    <t xml:space="preserve">SlAcd27.6-CVII</t>
  </si>
  <si>
    <t xml:space="preserve">SlAcd27.2-CVIII</t>
  </si>
  <si>
    <t xml:space="preserve">SlAcd23.1-CIX</t>
  </si>
  <si>
    <t xml:space="preserve">SlAcd24.6-CX</t>
  </si>
  <si>
    <t xml:space="preserve">Up-regulated</t>
  </si>
  <si>
    <t xml:space="preserve">Down-regulated</t>
  </si>
  <si>
    <t xml:space="preserve">No significant change</t>
  </si>
  <si>
    <t xml:space="preserve">Control</t>
  </si>
  <si>
    <t xml:space="preserve">a</t>
  </si>
  <si>
    <t xml:space="preserve">B 2h</t>
  </si>
  <si>
    <t xml:space="preserve">d</t>
  </si>
  <si>
    <t xml:space="preserve">b</t>
  </si>
  <si>
    <t xml:space="preserve">c</t>
  </si>
  <si>
    <t xml:space="preserve">g</t>
  </si>
  <si>
    <t xml:space="preserve">f</t>
  </si>
  <si>
    <t xml:space="preserve">e</t>
  </si>
  <si>
    <t xml:space="preserve">ab</t>
  </si>
  <si>
    <t xml:space="preserve">B 4h</t>
  </si>
  <si>
    <t xml:space="preserve">de</t>
  </si>
  <si>
    <t xml:space="preserve">BR</t>
  </si>
  <si>
    <t xml:space="preserve">A 0h</t>
  </si>
  <si>
    <t xml:space="preserve">A 2h</t>
  </si>
  <si>
    <t xml:space="preserve">h</t>
  </si>
  <si>
    <t xml:space="preserve">A 4h</t>
  </si>
  <si>
    <t xml:space="preserve">ad</t>
  </si>
  <si>
    <t xml:space="preserve">AR</t>
  </si>
  <si>
    <t xml:space="preserve">Fold Change </t>
  </si>
  <si>
    <t xml:space="preserve">A4h/B4h</t>
  </si>
  <si>
    <t xml:space="preserve">expression is significantly higher (&gt; 2 folds) in acclimated tissues as compared to basal tissues exposed to 45ºC for 4 h </t>
  </si>
  <si>
    <t xml:space="preserve">BR/B2h</t>
  </si>
  <si>
    <t xml:space="preserve">AR/A2h</t>
  </si>
  <si>
    <t xml:space="preserve">genes with more than 2-fold expression in recovery after heat stress in both acclimated and basal regimes at 2h.</t>
  </si>
  <si>
    <t xml:space="preserve">BR/B4h</t>
  </si>
  <si>
    <t xml:space="preserve">genes with more than 2-fold expression in recovery after 4h basal heat stress regime.</t>
  </si>
  <si>
    <t xml:space="preserve">BR/AR</t>
  </si>
  <si>
    <t xml:space="preserve">genes with more than 2-fold expression in basal recovery than acclimated recovery after heat stress regimes.</t>
  </si>
  <si>
    <t xml:space="preserve">Supplementary Table 7: Expression analysis. (A2) expression of control genes in response to different heat treatment regimes </t>
  </si>
  <si>
    <t xml:space="preserve">SlHsfA2</t>
  </si>
  <si>
    <t xml:space="preserve">SlLea</t>
  </si>
  <si>
    <t xml:space="preserve">Co</t>
  </si>
  <si>
    <t xml:space="preserve">Different alphabets (a to d) show significant difference at p&lt;0.05.</t>
  </si>
  <si>
    <t xml:space="preserve">Supplementary Table 7: Expression analysis.  (B1) expression in various cues. Genes exhibiting both 2-folds change and statistical significance in ANOVA with p value &lt; 0.05 were considered.</t>
  </si>
  <si>
    <t xml:space="preserve">Relative expression software tool (REST) transformed values.  The values for A 4h from heat stress treatment experinment was included to as representative for heat stress </t>
  </si>
  <si>
    <t xml:space="preserve">Expression values for the below 7 tomato Acd genes were obtained from microarray expression database available at  genevestigator</t>
  </si>
  <si>
    <t xml:space="preserve">Fold Change with respect to control (Log2 transformed values)</t>
  </si>
  <si>
    <t xml:space="preserve">SlHsp17.7A-CI</t>
  </si>
  <si>
    <t xml:space="preserve">SlHsp17.3-CII</t>
  </si>
  <si>
    <t xml:space="preserve">SlHsp16.1-PX</t>
  </si>
  <si>
    <t xml:space="preserve">SlAcd57.6-NaLi</t>
  </si>
  <si>
    <t xml:space="preserve">SlAcd32.3-CIX</t>
  </si>
  <si>
    <t xml:space="preserve">SlAcd18.0-CIX</t>
  </si>
  <si>
    <t xml:space="preserve">SlAcd16.7-CX</t>
  </si>
  <si>
    <t xml:space="preserve">Details of micro-array data for the 7 tomato Acd genes</t>
  </si>
  <si>
    <t xml:space="preserve">Locus id</t>
  </si>
  <si>
    <t xml:space="preserve">Gene name</t>
  </si>
  <si>
    <t xml:space="preserve">Affy ID</t>
  </si>
  <si>
    <t xml:space="preserve">E-value</t>
  </si>
  <si>
    <t xml:space="preserve">HT</t>
  </si>
  <si>
    <t xml:space="preserve">cd</t>
  </si>
  <si>
    <t xml:space="preserve">Solyc06g076520.1.1</t>
  </si>
  <si>
    <t xml:space="preserve">Les.4004.1.S1_a_at</t>
  </si>
  <si>
    <t xml:space="preserve">LT</t>
  </si>
  <si>
    <t xml:space="preserve">NA</t>
  </si>
  <si>
    <t xml:space="preserve">Solyc08g062340.2.1</t>
  </si>
  <si>
    <t xml:space="preserve">Les.3578.1.S1_at</t>
  </si>
  <si>
    <t xml:space="preserve">DH</t>
  </si>
  <si>
    <t xml:space="preserve">ed</t>
  </si>
  <si>
    <t xml:space="preserve">Solyc04g014480.2.1</t>
  </si>
  <si>
    <t xml:space="preserve">LesAffx.70264.1.S1_at</t>
  </si>
  <si>
    <t xml:space="preserve">e-147</t>
  </si>
  <si>
    <t xml:space="preserve">NaCl</t>
  </si>
  <si>
    <t xml:space="preserve">NaCL</t>
  </si>
  <si>
    <t xml:space="preserve">Solyc04g011460.1.1</t>
  </si>
  <si>
    <t xml:space="preserve">Les.3049.1.A1_at</t>
  </si>
  <si>
    <t xml:space="preserve">H2O2</t>
  </si>
  <si>
    <t xml:space="preserve">bc</t>
  </si>
  <si>
    <t xml:space="preserve">bcd</t>
  </si>
  <si>
    <t xml:space="preserve">Solyc03g005190.2.1</t>
  </si>
  <si>
    <t xml:space="preserve">LesAffx.42855.1.S1_at</t>
  </si>
  <si>
    <t xml:space="preserve">e-106</t>
  </si>
  <si>
    <t xml:space="preserve">ABA</t>
  </si>
  <si>
    <t xml:space="preserve">Solyc09g065370.1.1</t>
  </si>
  <si>
    <t xml:space="preserve">Les.846.1.S1_at</t>
  </si>
  <si>
    <t xml:space="preserve">SA</t>
  </si>
  <si>
    <t xml:space="preserve">ef</t>
  </si>
  <si>
    <t xml:space="preserve">Solyc04g082720.2.1</t>
  </si>
  <si>
    <t xml:space="preserve">LesAffx.61269.1.S1_at</t>
  </si>
  <si>
    <t xml:space="preserve">Different letters show significant difference at p&lt;0.05.</t>
  </si>
  <si>
    <t xml:space="preserve">Red highlight indicates the up-regulated genes (2-folds change, log2 values &gt;1) </t>
  </si>
  <si>
    <t xml:space="preserve">Green highlight indicates the down-regulated genes (2-folds change, log2 values &lt;1) </t>
  </si>
  <si>
    <t xml:space="preserve">Supplementary Table 7: Expression analysis. (B2) expression of control genes in response to different heat treatment regimes </t>
  </si>
  <si>
    <t xml:space="preserve">Log2 transformed values</t>
  </si>
  <si>
    <t xml:space="preserve">SlPr5</t>
  </si>
  <si>
    <t xml:space="preserve">SlCat</t>
  </si>
  <si>
    <t xml:space="preserve">SlDhn</t>
  </si>
  <si>
    <t xml:space="preserve">SlApx</t>
  </si>
  <si>
    <t xml:space="preserve">SlTas14</t>
  </si>
  <si>
    <t xml:space="preserve">SlUPF0603</t>
  </si>
  <si>
    <t xml:space="preserve">ac</t>
  </si>
  <si>
    <t xml:space="preserve">cde</t>
  </si>
  <si>
    <t xml:space="preserve">acd</t>
  </si>
  <si>
    <t xml:space="preserve">Supplementary Table 7: Expression analysis.  (C1) expression profiles in various organs</t>
  </si>
  <si>
    <t xml:space="preserve">Relative expresssion software tool (REST) translated values with reference to Actin  </t>
  </si>
  <si>
    <t xml:space="preserve">Actin</t>
  </si>
  <si>
    <t xml:space="preserve">LF</t>
  </si>
  <si>
    <t xml:space="preserve">RT</t>
  </si>
  <si>
    <t xml:space="preserve">FL</t>
  </si>
  <si>
    <t xml:space="preserve">MGF</t>
  </si>
  <si>
    <t xml:space="preserve">RRF</t>
  </si>
  <si>
    <t xml:space="preserve">Fold change with respect to leaf and root</t>
  </si>
  <si>
    <t xml:space="preserve">REST translated values with reference to leaf </t>
  </si>
  <si>
    <t xml:space="preserve">SlHsp26.5-PXII</t>
  </si>
  <si>
    <t xml:space="preserve">REST translated values with reference to Root </t>
  </si>
  <si>
    <t xml:space="preserve">Supplementary Table 7: Expression analysis. (C2) expression of control genes in different daytime in field conditions.</t>
  </si>
  <si>
    <t xml:space="preserve">Relative expresssion software tool (REST) translated values with reference to Actin taken as 1</t>
  </si>
  <si>
    <t xml:space="preserve">SlRbcS3A</t>
  </si>
  <si>
    <t xml:space="preserve">SlExp1</t>
  </si>
  <si>
    <t xml:space="preserve">SlLysRS</t>
  </si>
  <si>
    <t xml:space="preserve">SlTgas100</t>
  </si>
  <si>
    <t xml:space="preserve">Supplementary Table 7: Expression analysis. (D1) expression in different daytime in field conditions.</t>
  </si>
  <si>
    <t xml:space="preserve">08:00-09:00</t>
  </si>
  <si>
    <t xml:space="preserve">14:00-15:00</t>
  </si>
  <si>
    <t xml:space="preserve">17:00-18:00</t>
  </si>
  <si>
    <t xml:space="preserve">Supplementary Table 7: Expression analysis. (D2) expression of control genes in different daytime in field conditions.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00"/>
    <numFmt numFmtId="166" formatCode="0.0"/>
    <numFmt numFmtId="167" formatCode="0.00000000000000"/>
    <numFmt numFmtId="168" formatCode="0.000"/>
    <numFmt numFmtId="169" formatCode="General"/>
    <numFmt numFmtId="170" formatCode="0.0E+00"/>
    <numFmt numFmtId="171" formatCode="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name val="Calibri"/>
      <family val="2"/>
    </font>
    <font>
      <sz val="11"/>
      <name val="Calibri"/>
      <family val="2"/>
    </font>
    <font>
      <i val="true"/>
      <sz val="12"/>
      <color rgb="FF000000"/>
      <name val="Times New Roman"/>
      <family val="1"/>
    </font>
    <font>
      <i val="true"/>
      <sz val="12"/>
      <color rgb="FF000000"/>
      <name val="Calibri"/>
      <family val="2"/>
    </font>
    <font>
      <sz val="12"/>
      <color rgb="FFCC99FF"/>
      <name val="Calibri"/>
      <family val="2"/>
    </font>
    <font>
      <i val="true"/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  <fill>
      <patternFill patternType="solid">
        <fgColor rgb="FF969696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5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9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7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5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I52" activeCellId="0" sqref="I52"/>
    </sheetView>
  </sheetViews>
  <sheetFormatPr defaultColWidth="9.171875" defaultRowHeight="15.5" zeroHeight="false" outlineLevelRow="0" outlineLevelCol="0"/>
  <cols>
    <col collapsed="false" customWidth="false" hidden="false" outlineLevel="0" max="1" min="1" style="1" width="9.17"/>
    <col collapsed="false" customWidth="true" hidden="false" outlineLevel="0" max="2" min="2" style="1" width="14.44"/>
    <col collapsed="false" customWidth="true" hidden="false" outlineLevel="0" max="3" min="3" style="1" width="8.99"/>
    <col collapsed="false" customWidth="true" hidden="false" outlineLevel="0" max="4" min="4" style="1" width="15.81"/>
    <col collapsed="false" customWidth="true" hidden="false" outlineLevel="0" max="5" min="5" style="1" width="8.53"/>
    <col collapsed="false" customWidth="true" hidden="false" outlineLevel="0" max="6" min="6" style="1" width="12.53"/>
    <col collapsed="false" customWidth="true" hidden="false" outlineLevel="0" max="7" min="7" style="1" width="11.53"/>
    <col collapsed="false" customWidth="true" hidden="false" outlineLevel="0" max="8" min="8" style="1" width="16.81"/>
    <col collapsed="false" customWidth="true" hidden="false" outlineLevel="0" max="9" min="9" style="1" width="8.35"/>
    <col collapsed="false" customWidth="true" hidden="false" outlineLevel="0" max="10" min="10" style="1" width="13.35"/>
    <col collapsed="false" customWidth="true" hidden="false" outlineLevel="0" max="11" min="11" style="1" width="9.9"/>
    <col collapsed="false" customWidth="true" hidden="false" outlineLevel="0" max="12" min="12" style="1" width="13.08"/>
    <col collapsed="false" customWidth="true" hidden="false" outlineLevel="0" max="13" min="13" style="1" width="9.81"/>
    <col collapsed="false" customWidth="true" hidden="false" outlineLevel="0" max="14" min="14" style="1" width="13.17"/>
    <col collapsed="false" customWidth="false" hidden="false" outlineLevel="0" max="15" min="15" style="1" width="9.17"/>
    <col collapsed="false" customWidth="true" hidden="false" outlineLevel="0" max="16" min="16" style="1" width="11.81"/>
    <col collapsed="false" customWidth="true" hidden="false" outlineLevel="0" max="17" min="17" style="1" width="8.44"/>
    <col collapsed="false" customWidth="true" hidden="false" outlineLevel="0" max="18" min="18" style="1" width="14.17"/>
    <col collapsed="false" customWidth="true" hidden="false" outlineLevel="0" max="19" min="19" style="1" width="8.62"/>
    <col collapsed="false" customWidth="true" hidden="false" outlineLevel="0" max="20" min="20" style="1" width="16.17"/>
    <col collapsed="false" customWidth="false" hidden="false" outlineLevel="0" max="21" min="21" style="1" width="9.17"/>
    <col collapsed="false" customWidth="true" hidden="false" outlineLevel="0" max="22" min="22" style="1" width="14.53"/>
    <col collapsed="false" customWidth="true" hidden="false" outlineLevel="0" max="23" min="23" style="1" width="8.62"/>
    <col collapsed="false" customWidth="true" hidden="false" outlineLevel="0" max="24" min="24" style="1" width="16.17"/>
    <col collapsed="false" customWidth="true" hidden="false" outlineLevel="0" max="25" min="25" style="1" width="8.62"/>
    <col collapsed="false" customWidth="true" hidden="false" outlineLevel="0" max="26" min="26" style="1" width="14.53"/>
    <col collapsed="false" customWidth="false" hidden="false" outlineLevel="0" max="27" min="27" style="1" width="9.17"/>
    <col collapsed="false" customWidth="true" hidden="false" outlineLevel="0" max="28" min="28" style="1" width="15.53"/>
    <col collapsed="false" customWidth="true" hidden="false" outlineLevel="0" max="29" min="29" style="1" width="9.99"/>
    <col collapsed="false" customWidth="true" hidden="false" outlineLevel="0" max="30" min="30" style="1" width="12.17"/>
    <col collapsed="false" customWidth="true" hidden="false" outlineLevel="0" max="31" min="31" style="1" width="8.08"/>
    <col collapsed="false" customWidth="true" hidden="false" outlineLevel="0" max="32" min="32" style="1" width="16.17"/>
    <col collapsed="false" customWidth="true" hidden="false" outlineLevel="0" max="33" min="33" style="1" width="8.17"/>
    <col collapsed="false" customWidth="true" hidden="false" outlineLevel="0" max="34" min="34" style="1" width="12.17"/>
    <col collapsed="false" customWidth="true" hidden="false" outlineLevel="0" max="35" min="35" style="1" width="8.53"/>
    <col collapsed="false" customWidth="true" hidden="false" outlineLevel="0" max="36" min="36" style="1" width="16.53"/>
    <col collapsed="false" customWidth="true" hidden="false" outlineLevel="0" max="37" min="37" style="1" width="9.44"/>
    <col collapsed="false" customWidth="true" hidden="false" outlineLevel="0" max="38" min="38" style="1" width="11.81"/>
    <col collapsed="false" customWidth="true" hidden="false" outlineLevel="0" max="39" min="39" style="1" width="8.99"/>
    <col collapsed="false" customWidth="true" hidden="false" outlineLevel="0" max="40" min="40" style="1" width="15.9"/>
    <col collapsed="false" customWidth="true" hidden="false" outlineLevel="0" max="41" min="41" style="1" width="9.35"/>
    <col collapsed="false" customWidth="true" hidden="false" outlineLevel="0" max="42" min="42" style="1" width="13.35"/>
    <col collapsed="false" customWidth="true" hidden="false" outlineLevel="0" max="43" min="43" style="1" width="8.44"/>
    <col collapsed="false" customWidth="true" hidden="false" outlineLevel="0" max="44" min="44" style="1" width="15.81"/>
    <col collapsed="false" customWidth="true" hidden="false" outlineLevel="0" max="45" min="45" style="1" width="9.44"/>
    <col collapsed="false" customWidth="true" hidden="false" outlineLevel="0" max="46" min="46" style="1" width="14.44"/>
    <col collapsed="false" customWidth="true" hidden="false" outlineLevel="0" max="47" min="47" style="1" width="9.81"/>
    <col collapsed="false" customWidth="true" hidden="false" outlineLevel="0" max="48" min="48" style="1" width="15.35"/>
    <col collapsed="false" customWidth="true" hidden="false" outlineLevel="0" max="49" min="49" style="1" width="9.81"/>
    <col collapsed="false" customWidth="true" hidden="false" outlineLevel="0" max="50" min="50" style="1" width="12.81"/>
    <col collapsed="false" customWidth="true" hidden="false" outlineLevel="0" max="51" min="51" style="1" width="8.44"/>
    <col collapsed="false" customWidth="true" hidden="false" outlineLevel="0" max="52" min="52" style="1" width="16.35"/>
    <col collapsed="false" customWidth="true" hidden="false" outlineLevel="0" max="53" min="53" style="1" width="9.35"/>
    <col collapsed="false" customWidth="true" hidden="false" outlineLevel="0" max="54" min="54" style="1" width="12.17"/>
    <col collapsed="false" customWidth="true" hidden="false" outlineLevel="0" max="55" min="55" style="1" width="8.81"/>
    <col collapsed="false" customWidth="true" hidden="false" outlineLevel="0" max="56" min="56" style="1" width="15.9"/>
    <col collapsed="false" customWidth="true" hidden="false" outlineLevel="0" max="57" min="57" style="1" width="8.08"/>
    <col collapsed="false" customWidth="true" hidden="false" outlineLevel="0" max="58" min="58" style="1" width="13.9"/>
    <col collapsed="false" customWidth="true" hidden="false" outlineLevel="0" max="59" min="59" style="1" width="9.35"/>
    <col collapsed="false" customWidth="true" hidden="false" outlineLevel="0" max="60" min="60" style="1" width="15.81"/>
    <col collapsed="false" customWidth="true" hidden="false" outlineLevel="0" max="61" min="61" style="1" width="8.44"/>
    <col collapsed="false" customWidth="true" hidden="false" outlineLevel="0" max="62" min="62" style="1" width="13.44"/>
    <col collapsed="false" customWidth="true" hidden="false" outlineLevel="0" max="63" min="63" style="1" width="8.81"/>
    <col collapsed="false" customWidth="true" hidden="false" outlineLevel="0" max="64" min="64" style="1" width="16.17"/>
    <col collapsed="false" customWidth="true" hidden="false" outlineLevel="0" max="65" min="65" style="1" width="9.81"/>
    <col collapsed="false" customWidth="true" hidden="false" outlineLevel="0" max="66" min="66" style="1" width="12.81"/>
    <col collapsed="false" customWidth="true" hidden="false" outlineLevel="0" max="67" min="67" style="1" width="8.81"/>
    <col collapsed="false" customWidth="true" hidden="false" outlineLevel="0" max="68" min="68" style="1" width="15.81"/>
    <col collapsed="false" customWidth="true" hidden="false" outlineLevel="0" max="69" min="69" style="1" width="8.99"/>
    <col collapsed="false" customWidth="true" hidden="false" outlineLevel="0" max="70" min="70" style="1" width="14.08"/>
    <col collapsed="false" customWidth="true" hidden="false" outlineLevel="0" max="71" min="71" style="1" width="7.81"/>
    <col collapsed="false" customWidth="true" hidden="false" outlineLevel="0" max="72" min="72" style="1" width="15.99"/>
    <col collapsed="false" customWidth="true" hidden="false" outlineLevel="0" max="73" min="73" style="1" width="10.17"/>
    <col collapsed="false" customWidth="true" hidden="false" outlineLevel="0" max="74" min="74" style="1" width="14.17"/>
    <col collapsed="false" customWidth="true" hidden="false" outlineLevel="0" max="75" min="75" style="1" width="8.81"/>
    <col collapsed="false" customWidth="true" hidden="false" outlineLevel="0" max="76" min="76" style="1" width="16.44"/>
    <col collapsed="false" customWidth="true" hidden="false" outlineLevel="0" max="77" min="77" style="1" width="9.35"/>
    <col collapsed="false" customWidth="true" hidden="false" outlineLevel="0" max="78" min="78" style="1" width="15.81"/>
    <col collapsed="false" customWidth="true" hidden="false" outlineLevel="0" max="79" min="79" style="1" width="8.99"/>
    <col collapsed="false" customWidth="true" hidden="false" outlineLevel="0" max="80" min="80" style="1" width="16.17"/>
    <col collapsed="false" customWidth="true" hidden="false" outlineLevel="0" max="81" min="81" style="1" width="8.99"/>
    <col collapsed="false" customWidth="true" hidden="false" outlineLevel="0" max="82" min="82" style="1" width="14.08"/>
    <col collapsed="false" customWidth="true" hidden="false" outlineLevel="0" max="83" min="83" style="1" width="12.17"/>
    <col collapsed="false" customWidth="true" hidden="false" outlineLevel="0" max="84" min="84" style="1" width="16.62"/>
    <col collapsed="false" customWidth="true" hidden="false" outlineLevel="0" max="85" min="85" style="1" width="12.17"/>
    <col collapsed="false" customWidth="true" hidden="false" outlineLevel="0" max="86" min="86" style="1" width="13.35"/>
    <col collapsed="false" customWidth="true" hidden="false" outlineLevel="0" max="87" min="87" style="1" width="8.17"/>
    <col collapsed="false" customWidth="true" hidden="false" outlineLevel="0" max="88" min="88" style="1" width="17.17"/>
    <col collapsed="false" customWidth="true" hidden="false" outlineLevel="0" max="89" min="89" style="1" width="16.17"/>
    <col collapsed="false" customWidth="true" hidden="false" outlineLevel="0" max="90" min="90" style="1" width="22.17"/>
    <col collapsed="false" customWidth="false" hidden="false" outlineLevel="0" max="257" min="91" style="1" width="9.17"/>
  </cols>
  <sheetData>
    <row r="1" customFormat="false" ht="15.5" hidden="false" customHeight="false" outlineLevel="0" collapsed="false">
      <c r="A1" s="2" t="s">
        <v>0</v>
      </c>
    </row>
    <row r="2" customFormat="false" ht="15.5" hidden="false" customHeight="false" outlineLevel="0" collapsed="false">
      <c r="A2" s="3" t="s">
        <v>1</v>
      </c>
    </row>
    <row r="3" customFormat="false" ht="15.5" hidden="false" customHeight="false" outlineLevel="0" collapsed="false">
      <c r="A3" s="1" t="s">
        <v>2</v>
      </c>
    </row>
    <row r="4" customFormat="false" ht="15.5" hidden="false" customHeight="false" outlineLevel="0" collapsed="false">
      <c r="A4" s="1" t="s">
        <v>3</v>
      </c>
    </row>
    <row r="5" customFormat="false" ht="15.5" hidden="false" customHeight="false" outlineLevel="0" collapsed="false">
      <c r="A5" s="1" t="s">
        <v>4</v>
      </c>
    </row>
    <row r="6" customFormat="false" ht="15.5" hidden="false" customHeight="false" outlineLevel="0" collapsed="false">
      <c r="A6" s="3"/>
    </row>
    <row r="7" customFormat="false" ht="15.5" hidden="false" customHeight="false" outlineLevel="0" collapsed="false">
      <c r="A7" s="4" t="s">
        <v>5</v>
      </c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</row>
    <row r="8" customFormat="false" ht="15.5" hidden="false" customHeight="false" outlineLevel="0" collapsed="false">
      <c r="B8" s="1" t="s">
        <v>6</v>
      </c>
      <c r="C8" s="5" t="s">
        <v>7</v>
      </c>
      <c r="D8" s="5" t="s">
        <v>8</v>
      </c>
      <c r="F8" s="1" t="s">
        <v>9</v>
      </c>
      <c r="G8" s="5" t="s">
        <v>7</v>
      </c>
      <c r="H8" s="5" t="s">
        <v>8</v>
      </c>
      <c r="J8" s="1" t="s">
        <v>10</v>
      </c>
      <c r="K8" s="5" t="s">
        <v>7</v>
      </c>
      <c r="L8" s="5" t="s">
        <v>8</v>
      </c>
      <c r="N8" s="1" t="s">
        <v>11</v>
      </c>
      <c r="O8" s="5" t="s">
        <v>7</v>
      </c>
      <c r="P8" s="5" t="s">
        <v>8</v>
      </c>
      <c r="R8" s="1" t="s">
        <v>12</v>
      </c>
      <c r="S8" s="5" t="s">
        <v>7</v>
      </c>
      <c r="T8" s="5" t="s">
        <v>8</v>
      </c>
      <c r="V8" s="1" t="s">
        <v>13</v>
      </c>
      <c r="W8" s="5" t="s">
        <v>7</v>
      </c>
      <c r="X8" s="5" t="s">
        <v>8</v>
      </c>
      <c r="Z8" s="1" t="s">
        <v>14</v>
      </c>
      <c r="AA8" s="5" t="s">
        <v>7</v>
      </c>
      <c r="AB8" s="5" t="s">
        <v>8</v>
      </c>
      <c r="AD8" s="1" t="s">
        <v>15</v>
      </c>
      <c r="AE8" s="5" t="s">
        <v>7</v>
      </c>
      <c r="AF8" s="5" t="s">
        <v>8</v>
      </c>
      <c r="AH8" s="1" t="s">
        <v>16</v>
      </c>
      <c r="AI8" s="5" t="s">
        <v>7</v>
      </c>
      <c r="AJ8" s="5" t="s">
        <v>8</v>
      </c>
      <c r="AL8" s="1" t="s">
        <v>17</v>
      </c>
      <c r="AM8" s="5" t="s">
        <v>7</v>
      </c>
      <c r="AN8" s="5" t="s">
        <v>8</v>
      </c>
      <c r="AP8" s="1" t="s">
        <v>18</v>
      </c>
      <c r="AQ8" s="5" t="s">
        <v>7</v>
      </c>
      <c r="AR8" s="5" t="s">
        <v>8</v>
      </c>
      <c r="AT8" s="1" t="s">
        <v>19</v>
      </c>
      <c r="AU8" s="5" t="s">
        <v>7</v>
      </c>
      <c r="AV8" s="5" t="s">
        <v>8</v>
      </c>
      <c r="AX8" s="1" t="s">
        <v>20</v>
      </c>
      <c r="AY8" s="5" t="s">
        <v>7</v>
      </c>
      <c r="AZ8" s="5" t="s">
        <v>8</v>
      </c>
      <c r="BB8" s="1" t="s">
        <v>21</v>
      </c>
      <c r="BC8" s="5" t="s">
        <v>7</v>
      </c>
      <c r="BD8" s="5" t="s">
        <v>8</v>
      </c>
      <c r="BF8" s="1" t="s">
        <v>22</v>
      </c>
      <c r="BG8" s="5" t="s">
        <v>7</v>
      </c>
      <c r="BH8" s="5" t="s">
        <v>8</v>
      </c>
      <c r="BJ8" s="1" t="s">
        <v>23</v>
      </c>
      <c r="BK8" s="5" t="s">
        <v>7</v>
      </c>
      <c r="BL8" s="5" t="s">
        <v>8</v>
      </c>
      <c r="BN8" s="1" t="s">
        <v>24</v>
      </c>
      <c r="BO8" s="5" t="s">
        <v>7</v>
      </c>
      <c r="BP8" s="5" t="s">
        <v>8</v>
      </c>
      <c r="BR8" s="1" t="s">
        <v>25</v>
      </c>
      <c r="BS8" s="5" t="s">
        <v>7</v>
      </c>
      <c r="BT8" s="5" t="s">
        <v>8</v>
      </c>
      <c r="BV8" s="1" t="s">
        <v>26</v>
      </c>
      <c r="BW8" s="5" t="s">
        <v>7</v>
      </c>
      <c r="BX8" s="5" t="s">
        <v>8</v>
      </c>
      <c r="BZ8" s="1" t="s">
        <v>27</v>
      </c>
      <c r="CA8" s="5" t="s">
        <v>7</v>
      </c>
      <c r="CB8" s="5" t="s">
        <v>8</v>
      </c>
      <c r="CD8" s="1" t="s">
        <v>28</v>
      </c>
      <c r="CE8" s="5" t="s">
        <v>7</v>
      </c>
      <c r="CF8" s="5" t="s">
        <v>8</v>
      </c>
      <c r="CH8" s="1" t="s">
        <v>29</v>
      </c>
      <c r="CI8" s="5" t="s">
        <v>7</v>
      </c>
      <c r="CJ8" s="5" t="s">
        <v>8</v>
      </c>
      <c r="CK8" s="1" t="s">
        <v>30</v>
      </c>
      <c r="CL8" s="1" t="s">
        <v>31</v>
      </c>
      <c r="CM8" s="1" t="s">
        <v>32</v>
      </c>
    </row>
    <row r="9" customFormat="false" ht="15.5" hidden="false" customHeight="false" outlineLevel="0" collapsed="false">
      <c r="A9" s="1" t="s">
        <v>33</v>
      </c>
      <c r="B9" s="6" t="n">
        <v>0</v>
      </c>
      <c r="C9" s="6" t="n">
        <v>0</v>
      </c>
      <c r="D9" s="6" t="s">
        <v>34</v>
      </c>
      <c r="E9" s="1" t="s">
        <v>33</v>
      </c>
      <c r="F9" s="6" t="n">
        <v>0</v>
      </c>
      <c r="G9" s="6" t="n">
        <v>0</v>
      </c>
      <c r="H9" s="6" t="s">
        <v>34</v>
      </c>
      <c r="I9" s="1" t="s">
        <v>33</v>
      </c>
      <c r="J9" s="6" t="n">
        <v>0</v>
      </c>
      <c r="K9" s="6" t="n">
        <v>0</v>
      </c>
      <c r="L9" s="6" t="s">
        <v>34</v>
      </c>
      <c r="M9" s="1" t="s">
        <v>33</v>
      </c>
      <c r="N9" s="6" t="n">
        <v>0</v>
      </c>
      <c r="O9" s="6" t="n">
        <v>0</v>
      </c>
      <c r="P9" s="6" t="s">
        <v>34</v>
      </c>
      <c r="Q9" s="1" t="s">
        <v>33</v>
      </c>
      <c r="R9" s="6" t="n">
        <v>0</v>
      </c>
      <c r="S9" s="6" t="n">
        <v>0</v>
      </c>
      <c r="T9" s="6" t="s">
        <v>34</v>
      </c>
      <c r="U9" s="1" t="s">
        <v>33</v>
      </c>
      <c r="V9" s="6" t="n">
        <v>0</v>
      </c>
      <c r="W9" s="6" t="n">
        <v>0</v>
      </c>
      <c r="X9" s="6" t="s">
        <v>34</v>
      </c>
      <c r="Y9" s="1" t="s">
        <v>33</v>
      </c>
      <c r="Z9" s="6" t="n">
        <v>0</v>
      </c>
      <c r="AA9" s="6" t="n">
        <v>0</v>
      </c>
      <c r="AB9" s="6" t="s">
        <v>34</v>
      </c>
      <c r="AC9" s="1" t="s">
        <v>33</v>
      </c>
      <c r="AD9" s="6" t="n">
        <v>0</v>
      </c>
      <c r="AE9" s="6" t="n">
        <v>0</v>
      </c>
      <c r="AF9" s="6" t="s">
        <v>34</v>
      </c>
      <c r="AG9" s="1" t="s">
        <v>33</v>
      </c>
      <c r="AH9" s="6" t="n">
        <v>0</v>
      </c>
      <c r="AI9" s="6" t="n">
        <v>0</v>
      </c>
      <c r="AJ9" s="6" t="s">
        <v>34</v>
      </c>
      <c r="AK9" s="1" t="s">
        <v>33</v>
      </c>
      <c r="AL9" s="6" t="n">
        <v>0</v>
      </c>
      <c r="AM9" s="6" t="n">
        <v>0</v>
      </c>
      <c r="AN9" s="6" t="s">
        <v>34</v>
      </c>
      <c r="AO9" s="1" t="s">
        <v>33</v>
      </c>
      <c r="AP9" s="6" t="n">
        <v>0</v>
      </c>
      <c r="AQ9" s="6" t="n">
        <v>0</v>
      </c>
      <c r="AR9" s="6" t="s">
        <v>34</v>
      </c>
      <c r="AS9" s="1" t="s">
        <v>33</v>
      </c>
      <c r="AT9" s="6" t="n">
        <v>0</v>
      </c>
      <c r="AU9" s="6" t="n">
        <v>0</v>
      </c>
      <c r="AV9" s="6" t="s">
        <v>34</v>
      </c>
      <c r="AW9" s="1" t="s">
        <v>33</v>
      </c>
      <c r="AX9" s="6" t="n">
        <v>0</v>
      </c>
      <c r="AY9" s="6" t="n">
        <v>0</v>
      </c>
      <c r="AZ9" s="6" t="s">
        <v>34</v>
      </c>
      <c r="BA9" s="1" t="s">
        <v>33</v>
      </c>
      <c r="BB9" s="6" t="n">
        <v>0</v>
      </c>
      <c r="BC9" s="6" t="n">
        <v>0</v>
      </c>
      <c r="BD9" s="6" t="s">
        <v>34</v>
      </c>
      <c r="BE9" s="1" t="s">
        <v>33</v>
      </c>
      <c r="BF9" s="6" t="n">
        <v>0</v>
      </c>
      <c r="BG9" s="6" t="n">
        <v>0</v>
      </c>
      <c r="BH9" s="6" t="s">
        <v>34</v>
      </c>
      <c r="BI9" s="1" t="s">
        <v>33</v>
      </c>
      <c r="BJ9" s="6" t="n">
        <v>0</v>
      </c>
      <c r="BK9" s="6" t="n">
        <v>0</v>
      </c>
      <c r="BL9" s="6" t="s">
        <v>34</v>
      </c>
      <c r="BM9" s="1" t="s">
        <v>33</v>
      </c>
      <c r="BN9" s="6" t="n">
        <v>0</v>
      </c>
      <c r="BO9" s="6" t="n">
        <v>0</v>
      </c>
      <c r="BP9" s="6" t="s">
        <v>34</v>
      </c>
      <c r="BQ9" s="1" t="s">
        <v>33</v>
      </c>
      <c r="BR9" s="6" t="n">
        <v>0</v>
      </c>
      <c r="BS9" s="6" t="n">
        <v>0</v>
      </c>
      <c r="BT9" s="6" t="s">
        <v>34</v>
      </c>
      <c r="BU9" s="1" t="s">
        <v>33</v>
      </c>
      <c r="BV9" s="6" t="n">
        <v>0</v>
      </c>
      <c r="BW9" s="6" t="n">
        <v>0</v>
      </c>
      <c r="BX9" s="6" t="s">
        <v>34</v>
      </c>
      <c r="BY9" s="1" t="s">
        <v>33</v>
      </c>
      <c r="BZ9" s="6" t="n">
        <v>0</v>
      </c>
      <c r="CA9" s="6" t="n">
        <v>0</v>
      </c>
      <c r="CB9" s="6" t="s">
        <v>34</v>
      </c>
      <c r="CC9" s="1" t="s">
        <v>33</v>
      </c>
      <c r="CD9" s="6" t="n">
        <v>0</v>
      </c>
      <c r="CE9" s="6" t="n">
        <v>0</v>
      </c>
      <c r="CF9" s="6" t="s">
        <v>34</v>
      </c>
      <c r="CG9" s="1" t="s">
        <v>33</v>
      </c>
      <c r="CH9" s="6" t="n">
        <v>0</v>
      </c>
      <c r="CI9" s="6" t="n">
        <v>0</v>
      </c>
      <c r="CJ9" s="6" t="s">
        <v>34</v>
      </c>
      <c r="CK9" s="7" t="n">
        <v>0</v>
      </c>
      <c r="CL9" s="7" t="n">
        <v>0</v>
      </c>
      <c r="CM9" s="7" t="n">
        <v>0</v>
      </c>
    </row>
    <row r="10" customFormat="false" ht="15.5" hidden="false" customHeight="false" outlineLevel="0" collapsed="false">
      <c r="A10" s="1" t="s">
        <v>35</v>
      </c>
      <c r="B10" s="8" t="n">
        <v>1.47391367033944</v>
      </c>
      <c r="C10" s="6" t="n">
        <v>0.123952960875545</v>
      </c>
      <c r="D10" s="6" t="s">
        <v>36</v>
      </c>
      <c r="E10" s="1" t="s">
        <v>35</v>
      </c>
      <c r="F10" s="6" t="n">
        <v>-0.388416014711704</v>
      </c>
      <c r="G10" s="6" t="n">
        <v>0.00763211674529333</v>
      </c>
      <c r="H10" s="6" t="s">
        <v>37</v>
      </c>
      <c r="I10" s="1" t="s">
        <v>35</v>
      </c>
      <c r="J10" s="8" t="n">
        <v>5.02828699835356</v>
      </c>
      <c r="K10" s="6" t="n">
        <v>0.134333263456953</v>
      </c>
      <c r="L10" s="6" t="s">
        <v>36</v>
      </c>
      <c r="M10" s="1" t="s">
        <v>35</v>
      </c>
      <c r="N10" s="8" t="n">
        <v>1.87061208086996</v>
      </c>
      <c r="O10" s="6" t="n">
        <v>0.195901786652686</v>
      </c>
      <c r="P10" s="6" t="s">
        <v>38</v>
      </c>
      <c r="Q10" s="1" t="s">
        <v>35</v>
      </c>
      <c r="R10" s="8" t="n">
        <v>11.6038224389969</v>
      </c>
      <c r="S10" s="6" t="n">
        <v>0.153443685212649</v>
      </c>
      <c r="T10" s="6" t="s">
        <v>39</v>
      </c>
      <c r="U10" s="1" t="s">
        <v>35</v>
      </c>
      <c r="V10" s="8" t="n">
        <v>16.4967465023299</v>
      </c>
      <c r="W10" s="6" t="n">
        <v>0.829495529706733</v>
      </c>
      <c r="X10" s="6" t="s">
        <v>36</v>
      </c>
      <c r="Y10" s="1" t="s">
        <v>35</v>
      </c>
      <c r="Z10" s="8" t="n">
        <v>10.2699380197996</v>
      </c>
      <c r="AA10" s="6" t="n">
        <v>0.118939478153259</v>
      </c>
      <c r="AB10" s="6" t="s">
        <v>40</v>
      </c>
      <c r="AC10" s="1" t="s">
        <v>35</v>
      </c>
      <c r="AD10" s="8" t="n">
        <v>1.87061208086996</v>
      </c>
      <c r="AE10" s="6" t="n">
        <v>0.00683335378117949</v>
      </c>
      <c r="AF10" s="6" t="s">
        <v>38</v>
      </c>
      <c r="AG10" s="1" t="s">
        <v>35</v>
      </c>
      <c r="AH10" s="8" t="n">
        <v>2.06264783678179</v>
      </c>
      <c r="AI10" s="6" t="n">
        <v>0.0910856077202513</v>
      </c>
      <c r="AJ10" s="6" t="s">
        <v>41</v>
      </c>
      <c r="AK10" s="1" t="s">
        <v>35</v>
      </c>
      <c r="AL10" s="8" t="n">
        <v>3.81544520469438</v>
      </c>
      <c r="AM10" s="6" t="n">
        <v>0.336660520329503</v>
      </c>
      <c r="AN10" s="6" t="s">
        <v>41</v>
      </c>
      <c r="AO10" s="1" t="s">
        <v>35</v>
      </c>
      <c r="AP10" s="6" t="n">
        <v>-0.545309289407431</v>
      </c>
      <c r="AQ10" s="6" t="n">
        <v>0.107959094247528</v>
      </c>
      <c r="AR10" s="6" t="s">
        <v>37</v>
      </c>
      <c r="AS10" s="1" t="s">
        <v>35</v>
      </c>
      <c r="AT10" s="6" t="n">
        <v>0.212132131377258</v>
      </c>
      <c r="AU10" s="6" t="n">
        <v>0.153230565169999</v>
      </c>
      <c r="AV10" s="6" t="s">
        <v>42</v>
      </c>
      <c r="AW10" s="1" t="s">
        <v>35</v>
      </c>
      <c r="AX10" s="6" t="n">
        <v>-0.328254017395027</v>
      </c>
      <c r="AY10" s="6" t="n">
        <v>0.000522890726490547</v>
      </c>
      <c r="AZ10" s="6" t="s">
        <v>37</v>
      </c>
      <c r="BA10" s="1" t="s">
        <v>35</v>
      </c>
      <c r="BB10" s="6" t="n">
        <v>-0.0827511764213134</v>
      </c>
      <c r="BC10" s="6" t="n">
        <v>0.042769665447379</v>
      </c>
      <c r="BD10" s="6" t="s">
        <v>34</v>
      </c>
      <c r="BE10" s="1" t="s">
        <v>35</v>
      </c>
      <c r="BF10" s="9" t="n">
        <v>-2.75844166675848</v>
      </c>
      <c r="BG10" s="6" t="n">
        <v>0.0450745455474252</v>
      </c>
      <c r="BH10" s="6" t="s">
        <v>38</v>
      </c>
      <c r="BI10" s="1" t="s">
        <v>35</v>
      </c>
      <c r="BJ10" s="6" t="n">
        <v>-0.388086096546716</v>
      </c>
      <c r="BK10" s="6" t="n">
        <v>0.155742275994955</v>
      </c>
      <c r="BL10" s="6" t="s">
        <v>37</v>
      </c>
      <c r="BM10" s="1" t="s">
        <v>35</v>
      </c>
      <c r="BN10" s="9" t="n">
        <v>-1.37160576885782</v>
      </c>
      <c r="BO10" s="6" t="n">
        <v>0.0118542156787124</v>
      </c>
      <c r="BP10" s="6" t="s">
        <v>38</v>
      </c>
      <c r="BQ10" s="1" t="s">
        <v>35</v>
      </c>
      <c r="BR10" s="6" t="n">
        <v>0.0799295343869965</v>
      </c>
      <c r="BS10" s="6" t="n">
        <v>0.0681112110184792</v>
      </c>
      <c r="BT10" s="6" t="s">
        <v>34</v>
      </c>
      <c r="BU10" s="1" t="s">
        <v>35</v>
      </c>
      <c r="BV10" s="6" t="n">
        <v>-0.216834982633989</v>
      </c>
      <c r="BW10" s="6" t="n">
        <v>0.139395303989964</v>
      </c>
      <c r="BX10" s="6" t="s">
        <v>37</v>
      </c>
      <c r="BY10" s="1" t="s">
        <v>35</v>
      </c>
      <c r="BZ10" s="9" t="n">
        <v>-1.19131314039384</v>
      </c>
      <c r="CA10" s="6" t="n">
        <v>0.127074697299919</v>
      </c>
      <c r="CB10" s="6" t="s">
        <v>40</v>
      </c>
      <c r="CC10" s="1" t="s">
        <v>35</v>
      </c>
      <c r="CD10" s="8" t="n">
        <v>6.27704842165749</v>
      </c>
      <c r="CE10" s="6" t="n">
        <v>0.090215976962987</v>
      </c>
      <c r="CF10" s="6" t="s">
        <v>36</v>
      </c>
      <c r="CG10" s="1" t="s">
        <v>35</v>
      </c>
      <c r="CH10" s="6" t="n">
        <v>-0.562610171305962</v>
      </c>
      <c r="CI10" s="6" t="n">
        <v>0.089677366167143</v>
      </c>
      <c r="CJ10" s="6" t="s">
        <v>38</v>
      </c>
      <c r="CK10" s="10" t="n">
        <v>10</v>
      </c>
      <c r="CL10" s="11" t="n">
        <v>3</v>
      </c>
      <c r="CM10" s="7" t="n">
        <v>9</v>
      </c>
    </row>
    <row r="11" customFormat="false" ht="15.5" hidden="false" customHeight="false" outlineLevel="0" collapsed="false">
      <c r="A11" s="1" t="s">
        <v>43</v>
      </c>
      <c r="B11" s="8" t="n">
        <v>2.39087792471157</v>
      </c>
      <c r="C11" s="6" t="n">
        <v>0.0655412373653663</v>
      </c>
      <c r="D11" s="6" t="s">
        <v>40</v>
      </c>
      <c r="E11" s="1" t="s">
        <v>43</v>
      </c>
      <c r="F11" s="6" t="n">
        <v>0.193290710544033</v>
      </c>
      <c r="G11" s="6" t="n">
        <v>0.0276798670044645</v>
      </c>
      <c r="H11" s="6" t="s">
        <v>36</v>
      </c>
      <c r="I11" s="1" t="s">
        <v>43</v>
      </c>
      <c r="J11" s="8" t="n">
        <v>5.04463766451377</v>
      </c>
      <c r="K11" s="6" t="n">
        <v>0.0799221929106913</v>
      </c>
      <c r="L11" s="6" t="s">
        <v>36</v>
      </c>
      <c r="M11" s="1" t="s">
        <v>43</v>
      </c>
      <c r="N11" s="8" t="n">
        <v>3.02223073270707</v>
      </c>
      <c r="O11" s="6" t="n">
        <v>0.180827008624559</v>
      </c>
      <c r="P11" s="6" t="s">
        <v>36</v>
      </c>
      <c r="Q11" s="1" t="s">
        <v>43</v>
      </c>
      <c r="R11" s="8" t="n">
        <v>10.7480877376761</v>
      </c>
      <c r="S11" s="6" t="n">
        <v>0.0709087851175544</v>
      </c>
      <c r="T11" s="6" t="s">
        <v>41</v>
      </c>
      <c r="U11" s="1" t="s">
        <v>43</v>
      </c>
      <c r="V11" s="8" t="n">
        <v>16.5360695019821</v>
      </c>
      <c r="W11" s="6" t="n">
        <v>0.663323116788005</v>
      </c>
      <c r="X11" s="6" t="s">
        <v>36</v>
      </c>
      <c r="Y11" s="1" t="s">
        <v>43</v>
      </c>
      <c r="Z11" s="8" t="n">
        <v>10.0246726961341</v>
      </c>
      <c r="AA11" s="6" t="n">
        <v>0.0158315383849224</v>
      </c>
      <c r="AB11" s="6" t="s">
        <v>41</v>
      </c>
      <c r="AC11" s="1" t="s">
        <v>43</v>
      </c>
      <c r="AD11" s="8" t="n">
        <v>3.02223073270707</v>
      </c>
      <c r="AE11" s="6" t="n">
        <v>0.0114829177158658</v>
      </c>
      <c r="AF11" s="6" t="s">
        <v>36</v>
      </c>
      <c r="AG11" s="1" t="s">
        <v>43</v>
      </c>
      <c r="AH11" s="8" t="n">
        <v>3.054620774436</v>
      </c>
      <c r="AI11" s="6" t="n">
        <v>0.0196480764385376</v>
      </c>
      <c r="AJ11" s="6" t="s">
        <v>40</v>
      </c>
      <c r="AK11" s="1" t="s">
        <v>43</v>
      </c>
      <c r="AL11" s="8" t="n">
        <v>3.20007733140431</v>
      </c>
      <c r="AM11" s="6" t="n">
        <v>0.284676819203098</v>
      </c>
      <c r="AN11" s="6" t="s">
        <v>44</v>
      </c>
      <c r="AO11" s="1" t="s">
        <v>43</v>
      </c>
      <c r="AP11" s="8" t="n">
        <v>3.84138471072033</v>
      </c>
      <c r="AQ11" s="6" t="n">
        <v>0.0505038689225431</v>
      </c>
      <c r="AR11" s="6" t="s">
        <v>36</v>
      </c>
      <c r="AS11" s="1" t="s">
        <v>43</v>
      </c>
      <c r="AT11" s="6" t="n">
        <v>0.437217902195742</v>
      </c>
      <c r="AU11" s="6" t="n">
        <v>0.00307595666086759</v>
      </c>
      <c r="AV11" s="6" t="s">
        <v>37</v>
      </c>
      <c r="AW11" s="1" t="s">
        <v>43</v>
      </c>
      <c r="AX11" s="8" t="n">
        <v>1.23970997065503</v>
      </c>
      <c r="AY11" s="6" t="n">
        <v>0.0922724198870554</v>
      </c>
      <c r="AZ11" s="6" t="s">
        <v>41</v>
      </c>
      <c r="BA11" s="1" t="s">
        <v>43</v>
      </c>
      <c r="BB11" s="8" t="n">
        <v>1.91713944426887</v>
      </c>
      <c r="BC11" s="6" t="n">
        <v>0.0551077365484758</v>
      </c>
      <c r="BD11" s="6" t="s">
        <v>37</v>
      </c>
      <c r="BE11" s="1" t="s">
        <v>43</v>
      </c>
      <c r="BF11" s="9" t="n">
        <v>-1.60584925123209</v>
      </c>
      <c r="BG11" s="6" t="n">
        <v>0.205070608243102</v>
      </c>
      <c r="BH11" s="6" t="s">
        <v>37</v>
      </c>
      <c r="BI11" s="1" t="s">
        <v>43</v>
      </c>
      <c r="BJ11" s="6" t="n">
        <v>0.536607121329267</v>
      </c>
      <c r="BK11" s="6" t="n">
        <v>0.0573897216606097</v>
      </c>
      <c r="BL11" s="6" t="s">
        <v>38</v>
      </c>
      <c r="BM11" s="1" t="s">
        <v>43</v>
      </c>
      <c r="BN11" s="6" t="n">
        <v>-0.277883804595147</v>
      </c>
      <c r="BO11" s="6" t="n">
        <v>0.179723226527224</v>
      </c>
      <c r="BP11" s="6" t="s">
        <v>37</v>
      </c>
      <c r="BQ11" s="1" t="s">
        <v>43</v>
      </c>
      <c r="BR11" s="6" t="n">
        <v>0.464450435952281</v>
      </c>
      <c r="BS11" s="6" t="n">
        <v>0.0723743302122322</v>
      </c>
      <c r="BT11" s="6" t="s">
        <v>37</v>
      </c>
      <c r="BU11" s="1" t="s">
        <v>43</v>
      </c>
      <c r="BV11" s="6" t="n">
        <v>-0.433744480100402</v>
      </c>
      <c r="BW11" s="6" t="n">
        <v>0.0174383205019376</v>
      </c>
      <c r="BX11" s="6" t="s">
        <v>38</v>
      </c>
      <c r="BY11" s="1" t="s">
        <v>43</v>
      </c>
      <c r="BZ11" s="6" t="n">
        <v>0.235708720343858</v>
      </c>
      <c r="CA11" s="6" t="n">
        <v>0.0544415001723711</v>
      </c>
      <c r="CB11" s="6" t="s">
        <v>37</v>
      </c>
      <c r="CC11" s="1" t="s">
        <v>43</v>
      </c>
      <c r="CD11" s="8" t="n">
        <v>7.56819821774866</v>
      </c>
      <c r="CE11" s="6" t="n">
        <v>0.0502363332038005</v>
      </c>
      <c r="CF11" s="6" t="s">
        <v>39</v>
      </c>
      <c r="CG11" s="1" t="s">
        <v>43</v>
      </c>
      <c r="CH11" s="6" t="n">
        <v>0.123644166949944</v>
      </c>
      <c r="CI11" s="6" t="n">
        <v>0.042827344379226</v>
      </c>
      <c r="CJ11" s="6" t="s">
        <v>34</v>
      </c>
      <c r="CK11" s="10" t="n">
        <v>13</v>
      </c>
      <c r="CL11" s="11" t="n">
        <v>1</v>
      </c>
      <c r="CM11" s="7" t="n">
        <v>8</v>
      </c>
    </row>
    <row r="12" customFormat="false" ht="15.5" hidden="false" customHeight="false" outlineLevel="0" collapsed="false">
      <c r="A12" s="1" t="s">
        <v>45</v>
      </c>
      <c r="B12" s="9" t="n">
        <v>-1.93988243014071</v>
      </c>
      <c r="C12" s="6" t="n">
        <v>0.133794495704882</v>
      </c>
      <c r="D12" s="6" t="s">
        <v>37</v>
      </c>
      <c r="E12" s="1" t="s">
        <v>45</v>
      </c>
      <c r="F12" s="6" t="n">
        <v>0.775351601896594</v>
      </c>
      <c r="G12" s="6" t="n">
        <v>0.128580455919163</v>
      </c>
      <c r="H12" s="6" t="s">
        <v>41</v>
      </c>
      <c r="I12" s="1" t="s">
        <v>45</v>
      </c>
      <c r="J12" s="8" t="n">
        <v>6.0703471429455</v>
      </c>
      <c r="K12" s="6" t="n">
        <v>0.0595046405523018</v>
      </c>
      <c r="L12" s="6" t="s">
        <v>41</v>
      </c>
      <c r="M12" s="1" t="s">
        <v>45</v>
      </c>
      <c r="N12" s="8" t="n">
        <v>3.75356767616891</v>
      </c>
      <c r="O12" s="6" t="n">
        <v>0.0848363128652189</v>
      </c>
      <c r="P12" s="6" t="s">
        <v>40</v>
      </c>
      <c r="Q12" s="1" t="s">
        <v>45</v>
      </c>
      <c r="R12" s="8" t="n">
        <v>4.21286611533307</v>
      </c>
      <c r="S12" s="6" t="n">
        <v>0.0037282462325149</v>
      </c>
      <c r="T12" s="6" t="s">
        <v>36</v>
      </c>
      <c r="U12" s="1" t="s">
        <v>45</v>
      </c>
      <c r="V12" s="8" t="n">
        <v>11.2171718654954</v>
      </c>
      <c r="W12" s="6" t="n">
        <v>0.604833043095776</v>
      </c>
      <c r="X12" s="6" t="s">
        <v>38</v>
      </c>
      <c r="Y12" s="1" t="s">
        <v>45</v>
      </c>
      <c r="Z12" s="8" t="n">
        <v>4.72996159939507</v>
      </c>
      <c r="AA12" s="6" t="n">
        <v>0.0297983232103667</v>
      </c>
      <c r="AB12" s="6" t="s">
        <v>36</v>
      </c>
      <c r="AC12" s="1" t="s">
        <v>45</v>
      </c>
      <c r="AD12" s="8" t="n">
        <v>3.75356767616891</v>
      </c>
      <c r="AE12" s="6" t="n">
        <v>0.0644267058759994</v>
      </c>
      <c r="AF12" s="6" t="s">
        <v>40</v>
      </c>
      <c r="AG12" s="1" t="s">
        <v>45</v>
      </c>
      <c r="AH12" s="8" t="n">
        <v>1.07588882736603</v>
      </c>
      <c r="AI12" s="6" t="n">
        <v>0.0543029997857986</v>
      </c>
      <c r="AJ12" s="6" t="s">
        <v>36</v>
      </c>
      <c r="AK12" s="1" t="s">
        <v>45</v>
      </c>
      <c r="AL12" s="8" t="n">
        <v>2.50875578605706</v>
      </c>
      <c r="AM12" s="6" t="n">
        <v>0.234828992641694</v>
      </c>
      <c r="AN12" s="6" t="s">
        <v>36</v>
      </c>
      <c r="AO12" s="1" t="s">
        <v>45</v>
      </c>
      <c r="AP12" s="8" t="n">
        <v>7.16150434841848</v>
      </c>
      <c r="AQ12" s="6" t="n">
        <v>0.0834552969657949</v>
      </c>
      <c r="AR12" s="6" t="s">
        <v>40</v>
      </c>
      <c r="AS12" s="1" t="s">
        <v>45</v>
      </c>
      <c r="AT12" s="6" t="n">
        <v>0.425353313446029</v>
      </c>
      <c r="AU12" s="6" t="n">
        <v>0.0650789404206519</v>
      </c>
      <c r="AV12" s="6" t="s">
        <v>37</v>
      </c>
      <c r="AW12" s="1" t="s">
        <v>45</v>
      </c>
      <c r="AX12" s="6" t="n">
        <v>0.945232685370795</v>
      </c>
      <c r="AY12" s="6" t="n">
        <v>0.0848949640073854</v>
      </c>
      <c r="AZ12" s="6" t="s">
        <v>36</v>
      </c>
      <c r="BA12" s="1" t="s">
        <v>45</v>
      </c>
      <c r="BB12" s="8" t="n">
        <v>1.84715601336299</v>
      </c>
      <c r="BC12" s="6" t="n">
        <v>0.11961554873387</v>
      </c>
      <c r="BD12" s="6" t="s">
        <v>37</v>
      </c>
      <c r="BE12" s="1" t="s">
        <v>45</v>
      </c>
      <c r="BF12" s="6" t="n">
        <v>-0.0032780265722771</v>
      </c>
      <c r="BG12" s="6" t="n">
        <v>0.34524158652973</v>
      </c>
      <c r="BH12" s="6" t="s">
        <v>34</v>
      </c>
      <c r="BI12" s="1" t="s">
        <v>45</v>
      </c>
      <c r="BJ12" s="8" t="n">
        <v>1.68431203618615</v>
      </c>
      <c r="BK12" s="6" t="n">
        <v>0.0303188096035416</v>
      </c>
      <c r="BL12" s="6" t="s">
        <v>41</v>
      </c>
      <c r="BM12" s="1" t="s">
        <v>45</v>
      </c>
      <c r="BN12" s="6" t="n">
        <v>-0.143914308493344</v>
      </c>
      <c r="BO12" s="6" t="n">
        <v>0.0611615019516948</v>
      </c>
      <c r="BP12" s="6" t="s">
        <v>42</v>
      </c>
      <c r="BQ12" s="1" t="s">
        <v>45</v>
      </c>
      <c r="BR12" s="6" t="n">
        <v>0.673515308682177</v>
      </c>
      <c r="BS12" s="6" t="n">
        <v>0.0628862893378563</v>
      </c>
      <c r="BT12" s="6" t="s">
        <v>38</v>
      </c>
      <c r="BU12" s="1" t="s">
        <v>45</v>
      </c>
      <c r="BV12" s="6" t="n">
        <v>0.486916930662729</v>
      </c>
      <c r="BW12" s="6" t="n">
        <v>0.0392169353323443</v>
      </c>
      <c r="BX12" s="6" t="s">
        <v>36</v>
      </c>
      <c r="BY12" s="1" t="s">
        <v>45</v>
      </c>
      <c r="BZ12" s="6" t="n">
        <v>-0.708552459601804</v>
      </c>
      <c r="CA12" s="6" t="n">
        <v>0.0122504759609168</v>
      </c>
      <c r="CB12" s="6" t="s">
        <v>36</v>
      </c>
      <c r="CC12" s="1" t="s">
        <v>45</v>
      </c>
      <c r="CD12" s="8" t="n">
        <v>2.50714970265844</v>
      </c>
      <c r="CE12" s="6" t="n">
        <v>0.0115016114869995</v>
      </c>
      <c r="CF12" s="6" t="s">
        <v>38</v>
      </c>
      <c r="CG12" s="1" t="s">
        <v>45</v>
      </c>
      <c r="CH12" s="8" t="n">
        <v>1.18220777409441</v>
      </c>
      <c r="CI12" s="6" t="n">
        <v>0.0126634837680532</v>
      </c>
      <c r="CJ12" s="6" t="s">
        <v>41</v>
      </c>
      <c r="CK12" s="10" t="n">
        <v>13</v>
      </c>
      <c r="CL12" s="11" t="n">
        <v>1</v>
      </c>
      <c r="CM12" s="7" t="n">
        <v>8</v>
      </c>
    </row>
    <row r="13" customFormat="false" ht="15.5" hidden="false" customHeight="false" outlineLevel="0" collapsed="false">
      <c r="A13" s="1" t="s">
        <v>46</v>
      </c>
      <c r="B13" s="6" t="n">
        <v>0.857971717904085</v>
      </c>
      <c r="C13" s="6" t="n">
        <v>0.00298719853223024</v>
      </c>
      <c r="D13" s="6" t="s">
        <v>38</v>
      </c>
      <c r="E13" s="1" t="s">
        <v>46</v>
      </c>
      <c r="F13" s="8" t="n">
        <v>1.54121436868486</v>
      </c>
      <c r="G13" s="6" t="n">
        <v>0.0384840971999408</v>
      </c>
      <c r="H13" s="6" t="s">
        <v>40</v>
      </c>
      <c r="I13" s="1" t="s">
        <v>46</v>
      </c>
      <c r="J13" s="8" t="n">
        <v>2.78482477319562</v>
      </c>
      <c r="K13" s="6" t="n">
        <v>0.013959748648723</v>
      </c>
      <c r="L13" s="6" t="s">
        <v>37</v>
      </c>
      <c r="M13" s="1" t="s">
        <v>46</v>
      </c>
      <c r="N13" s="8" t="n">
        <v>1.52551678843091</v>
      </c>
      <c r="O13" s="6" t="n">
        <v>0.047603763271893</v>
      </c>
      <c r="P13" s="6" t="s">
        <v>37</v>
      </c>
      <c r="Q13" s="1" t="s">
        <v>46</v>
      </c>
      <c r="R13" s="6" t="n">
        <v>0.303327709271344</v>
      </c>
      <c r="S13" s="6" t="n">
        <v>0.033744020469314</v>
      </c>
      <c r="T13" s="6" t="s">
        <v>37</v>
      </c>
      <c r="U13" s="1" t="s">
        <v>46</v>
      </c>
      <c r="V13" s="8" t="n">
        <v>5.91440012109962</v>
      </c>
      <c r="W13" s="6" t="n">
        <v>0.781453233709397</v>
      </c>
      <c r="X13" s="6" t="s">
        <v>37</v>
      </c>
      <c r="Y13" s="1" t="s">
        <v>46</v>
      </c>
      <c r="Z13" s="6" t="n">
        <v>-0.414563168894737</v>
      </c>
      <c r="AA13" s="6" t="n">
        <v>0.0216481378165625</v>
      </c>
      <c r="AB13" s="6" t="s">
        <v>37</v>
      </c>
      <c r="AC13" s="1" t="s">
        <v>46</v>
      </c>
      <c r="AD13" s="8" t="n">
        <v>1.52551678843091</v>
      </c>
      <c r="AE13" s="6" t="n">
        <v>0.109996456849333</v>
      </c>
      <c r="AF13" s="6" t="s">
        <v>37</v>
      </c>
      <c r="AG13" s="1" t="s">
        <v>46</v>
      </c>
      <c r="AH13" s="9" t="n">
        <v>-2.73699765476847</v>
      </c>
      <c r="AI13" s="6" t="n">
        <v>0.00555319124885672</v>
      </c>
      <c r="AJ13" s="6" t="s">
        <v>38</v>
      </c>
      <c r="AK13" s="1" t="s">
        <v>46</v>
      </c>
      <c r="AL13" s="6" t="n">
        <v>0.265010892838149</v>
      </c>
      <c r="AM13" s="6" t="n">
        <v>0.099429379310796</v>
      </c>
      <c r="AN13" s="6" t="s">
        <v>37</v>
      </c>
      <c r="AO13" s="1" t="s">
        <v>46</v>
      </c>
      <c r="AP13" s="8" t="n">
        <v>7.24280677049764</v>
      </c>
      <c r="AQ13" s="6" t="n">
        <v>0.0362030211727424</v>
      </c>
      <c r="AR13" s="6" t="s">
        <v>40</v>
      </c>
      <c r="AS13" s="1" t="s">
        <v>46</v>
      </c>
      <c r="AT13" s="8" t="n">
        <v>1.21519696971037</v>
      </c>
      <c r="AU13" s="6" t="n">
        <v>0.0636352036729754</v>
      </c>
      <c r="AV13" s="6" t="s">
        <v>36</v>
      </c>
      <c r="AW13" s="1" t="s">
        <v>46</v>
      </c>
      <c r="AX13" s="8" t="n">
        <v>1.54205288784976</v>
      </c>
      <c r="AY13" s="6" t="n">
        <v>0.0704451552148245</v>
      </c>
      <c r="AZ13" s="6" t="s">
        <v>40</v>
      </c>
      <c r="BA13" s="1" t="s">
        <v>46</v>
      </c>
      <c r="BB13" s="8" t="n">
        <v>2.58955023832174</v>
      </c>
      <c r="BC13" s="6" t="n">
        <v>0.00947933551432642</v>
      </c>
      <c r="BD13" s="6" t="s">
        <v>36</v>
      </c>
      <c r="BE13" s="1" t="s">
        <v>46</v>
      </c>
      <c r="BF13" s="8" t="n">
        <v>2.35269703623479</v>
      </c>
      <c r="BG13" s="6" t="n">
        <v>0.123032242478437</v>
      </c>
      <c r="BH13" s="6" t="s">
        <v>41</v>
      </c>
      <c r="BI13" s="1" t="s">
        <v>46</v>
      </c>
      <c r="BJ13" s="8" t="n">
        <v>1.74672324514416</v>
      </c>
      <c r="BK13" s="6" t="n">
        <v>0.0354852668459904</v>
      </c>
      <c r="BL13" s="6" t="s">
        <v>41</v>
      </c>
      <c r="BM13" s="1" t="s">
        <v>46</v>
      </c>
      <c r="BN13" s="8" t="n">
        <v>1.13111103004371</v>
      </c>
      <c r="BO13" s="6" t="n">
        <v>0.0119791948412511</v>
      </c>
      <c r="BP13" s="6" t="s">
        <v>40</v>
      </c>
      <c r="BQ13" s="1" t="s">
        <v>46</v>
      </c>
      <c r="BR13" s="8" t="n">
        <v>1.1844850025242</v>
      </c>
      <c r="BS13" s="6" t="n">
        <v>0.0203386327115336</v>
      </c>
      <c r="BT13" s="6" t="s">
        <v>41</v>
      </c>
      <c r="BU13" s="1" t="s">
        <v>46</v>
      </c>
      <c r="BV13" s="8" t="n">
        <v>2.22864611070213</v>
      </c>
      <c r="BW13" s="6" t="n">
        <v>0.0128843448470116</v>
      </c>
      <c r="BX13" s="6" t="s">
        <v>40</v>
      </c>
      <c r="BY13" s="1" t="s">
        <v>46</v>
      </c>
      <c r="BZ13" s="6" t="n">
        <v>0.502849098868936</v>
      </c>
      <c r="CA13" s="6" t="n">
        <v>0.0311497051664583</v>
      </c>
      <c r="CB13" s="6" t="s">
        <v>38</v>
      </c>
      <c r="CC13" s="1" t="s">
        <v>46</v>
      </c>
      <c r="CD13" s="8" t="n">
        <v>1.87276496481924</v>
      </c>
      <c r="CE13" s="6" t="n">
        <v>0.050241546351558</v>
      </c>
      <c r="CF13" s="6" t="s">
        <v>37</v>
      </c>
      <c r="CG13" s="1" t="s">
        <v>46</v>
      </c>
      <c r="CH13" s="8" t="n">
        <v>1.15299795142894</v>
      </c>
      <c r="CI13" s="6" t="n">
        <v>0.0123606602253602</v>
      </c>
      <c r="CJ13" s="6" t="s">
        <v>41</v>
      </c>
      <c r="CK13" s="10" t="n">
        <v>16</v>
      </c>
      <c r="CL13" s="11" t="n">
        <v>1</v>
      </c>
      <c r="CM13" s="7" t="n">
        <v>5</v>
      </c>
    </row>
    <row r="14" customFormat="false" ht="15.5" hidden="false" customHeight="false" outlineLevel="0" collapsed="false">
      <c r="A14" s="1" t="s">
        <v>47</v>
      </c>
      <c r="B14" s="8" t="n">
        <v>2.62385638184707</v>
      </c>
      <c r="C14" s="6" t="n">
        <v>0.0646133816731255</v>
      </c>
      <c r="D14" s="6" t="s">
        <v>39</v>
      </c>
      <c r="E14" s="1" t="s">
        <v>47</v>
      </c>
      <c r="F14" s="6" t="n">
        <v>-0.574544294684361</v>
      </c>
      <c r="G14" s="6" t="n">
        <v>0.00186068435486761</v>
      </c>
      <c r="H14" s="6" t="s">
        <v>38</v>
      </c>
      <c r="I14" s="1" t="s">
        <v>47</v>
      </c>
      <c r="J14" s="8" t="n">
        <v>6.72622148133455</v>
      </c>
      <c r="K14" s="6" t="n">
        <v>0.0211891765021571</v>
      </c>
      <c r="L14" s="6" t="s">
        <v>40</v>
      </c>
      <c r="M14" s="1" t="s">
        <v>47</v>
      </c>
      <c r="N14" s="8" t="n">
        <v>3.38845220454303</v>
      </c>
      <c r="O14" s="6" t="n">
        <v>0.123596765158009</v>
      </c>
      <c r="P14" s="6" t="s">
        <v>41</v>
      </c>
      <c r="Q14" s="1" t="s">
        <v>47</v>
      </c>
      <c r="R14" s="8" t="n">
        <v>12.2750614036175</v>
      </c>
      <c r="S14" s="6" t="n">
        <v>0.0294262017977385</v>
      </c>
      <c r="T14" s="6" t="s">
        <v>48</v>
      </c>
      <c r="U14" s="1" t="s">
        <v>47</v>
      </c>
      <c r="V14" s="8" t="n">
        <v>16.8436739959124</v>
      </c>
      <c r="W14" s="6" t="n">
        <v>0.750904275343219</v>
      </c>
      <c r="X14" s="6" t="s">
        <v>36</v>
      </c>
      <c r="Y14" s="1" t="s">
        <v>47</v>
      </c>
      <c r="Z14" s="8" t="n">
        <v>10.749050694609</v>
      </c>
      <c r="AA14" s="6" t="n">
        <v>0.0452500525844759</v>
      </c>
      <c r="AB14" s="6" t="s">
        <v>39</v>
      </c>
      <c r="AC14" s="1" t="s">
        <v>47</v>
      </c>
      <c r="AD14" s="8" t="n">
        <v>3.38845220454303</v>
      </c>
      <c r="AE14" s="6" t="n">
        <v>0.0528693348630205</v>
      </c>
      <c r="AF14" s="6" t="s">
        <v>41</v>
      </c>
      <c r="AG14" s="1" t="s">
        <v>47</v>
      </c>
      <c r="AH14" s="8" t="n">
        <v>3.05140227790003</v>
      </c>
      <c r="AI14" s="6" t="n">
        <v>0.0481080185362146</v>
      </c>
      <c r="AJ14" s="6" t="s">
        <v>40</v>
      </c>
      <c r="AK14" s="1" t="s">
        <v>47</v>
      </c>
      <c r="AL14" s="8" t="n">
        <v>2.97741603651323</v>
      </c>
      <c r="AM14" s="6" t="n">
        <v>0.274004951542809</v>
      </c>
      <c r="AN14" s="6" t="s">
        <v>36</v>
      </c>
      <c r="AO14" s="1" t="s">
        <v>47</v>
      </c>
      <c r="AP14" s="8" t="n">
        <v>3.31726908948913</v>
      </c>
      <c r="AQ14" s="6" t="n">
        <v>0.0632555631000353</v>
      </c>
      <c r="AR14" s="6" t="s">
        <v>38</v>
      </c>
      <c r="AS14" s="1" t="s">
        <v>47</v>
      </c>
      <c r="AT14" s="6" t="n">
        <v>0.748037869174176</v>
      </c>
      <c r="AU14" s="6" t="n">
        <v>0.121926655187906</v>
      </c>
      <c r="AV14" s="6" t="s">
        <v>38</v>
      </c>
      <c r="AW14" s="1" t="s">
        <v>47</v>
      </c>
      <c r="AX14" s="6" t="n">
        <v>0.689324613801379</v>
      </c>
      <c r="AY14" s="6" t="n">
        <v>0.0201442973176773</v>
      </c>
      <c r="AZ14" s="6" t="s">
        <v>38</v>
      </c>
      <c r="BA14" s="1" t="s">
        <v>47</v>
      </c>
      <c r="BB14" s="6" t="n">
        <v>0.122107431163753</v>
      </c>
      <c r="BC14" s="6" t="n">
        <v>0.077218880005886</v>
      </c>
      <c r="BD14" s="6" t="s">
        <v>34</v>
      </c>
      <c r="BE14" s="1" t="s">
        <v>47</v>
      </c>
      <c r="BF14" s="9" t="n">
        <v>-2.40396605776018</v>
      </c>
      <c r="BG14" s="6" t="n">
        <v>0.0638765286057757</v>
      </c>
      <c r="BH14" s="6" t="s">
        <v>38</v>
      </c>
      <c r="BI14" s="1" t="s">
        <v>47</v>
      </c>
      <c r="BJ14" s="6" t="n">
        <v>-0.198085838506171</v>
      </c>
      <c r="BK14" s="6" t="n">
        <v>0.107752284179924</v>
      </c>
      <c r="BL14" s="6" t="s">
        <v>42</v>
      </c>
      <c r="BM14" s="1" t="s">
        <v>47</v>
      </c>
      <c r="BN14" s="6" t="n">
        <v>-0.2960647744265</v>
      </c>
      <c r="BO14" s="6" t="n">
        <v>0.113258398525532</v>
      </c>
      <c r="BP14" s="6" t="s">
        <v>37</v>
      </c>
      <c r="BQ14" s="1" t="s">
        <v>47</v>
      </c>
      <c r="BR14" s="6" t="n">
        <v>0.425183694934829</v>
      </c>
      <c r="BS14" s="6" t="n">
        <v>0.0663243813897994</v>
      </c>
      <c r="BT14" s="6" t="s">
        <v>37</v>
      </c>
      <c r="BU14" s="1" t="s">
        <v>47</v>
      </c>
      <c r="BV14" s="6" t="n">
        <v>-0.20492656170956</v>
      </c>
      <c r="BW14" s="6" t="n">
        <v>0.0886833504813197</v>
      </c>
      <c r="BX14" s="6" t="s">
        <v>37</v>
      </c>
      <c r="BY14" s="1" t="s">
        <v>47</v>
      </c>
      <c r="BZ14" s="6" t="n">
        <v>0.480586057293245</v>
      </c>
      <c r="CA14" s="6" t="n">
        <v>0.120867325683153</v>
      </c>
      <c r="CB14" s="6" t="s">
        <v>38</v>
      </c>
      <c r="CC14" s="1" t="s">
        <v>47</v>
      </c>
      <c r="CD14" s="8" t="n">
        <v>6.72906706615893</v>
      </c>
      <c r="CE14" s="6" t="n">
        <v>0.012382128849148</v>
      </c>
      <c r="CF14" s="6" t="s">
        <v>41</v>
      </c>
      <c r="CG14" s="1" t="s">
        <v>47</v>
      </c>
      <c r="CH14" s="6" t="n">
        <v>-0.354669844094322</v>
      </c>
      <c r="CI14" s="6" t="n">
        <v>0.0983507894651809</v>
      </c>
      <c r="CJ14" s="6" t="s">
        <v>38</v>
      </c>
      <c r="CK14" s="10" t="n">
        <v>11</v>
      </c>
      <c r="CL14" s="11" t="n">
        <v>1</v>
      </c>
      <c r="CM14" s="7" t="n">
        <v>10</v>
      </c>
    </row>
    <row r="15" customFormat="false" ht="15.5" hidden="false" customHeight="false" outlineLevel="0" collapsed="false">
      <c r="A15" s="1" t="s">
        <v>49</v>
      </c>
      <c r="B15" s="8" t="n">
        <v>3.40497687953408</v>
      </c>
      <c r="C15" s="6" t="n">
        <v>0.0112055071225929</v>
      </c>
      <c r="D15" s="6" t="s">
        <v>48</v>
      </c>
      <c r="E15" s="1" t="s">
        <v>49</v>
      </c>
      <c r="F15" s="8" t="n">
        <v>1.7523925585821</v>
      </c>
      <c r="G15" s="6" t="n">
        <v>0.0807498107215055</v>
      </c>
      <c r="H15" s="6" t="s">
        <v>39</v>
      </c>
      <c r="I15" s="1" t="s">
        <v>49</v>
      </c>
      <c r="J15" s="8" t="n">
        <v>7.26574922487513</v>
      </c>
      <c r="K15" s="6" t="n">
        <v>0.0421139963924005</v>
      </c>
      <c r="L15" s="6" t="s">
        <v>39</v>
      </c>
      <c r="M15" s="1" t="s">
        <v>49</v>
      </c>
      <c r="N15" s="8" t="n">
        <v>3.96555416723293</v>
      </c>
      <c r="O15" s="6" t="n">
        <v>0.172619650495253</v>
      </c>
      <c r="P15" s="6" t="s">
        <v>39</v>
      </c>
      <c r="Q15" s="1" t="s">
        <v>49</v>
      </c>
      <c r="R15" s="8" t="n">
        <v>11.1160660844715</v>
      </c>
      <c r="S15" s="6" t="n">
        <v>0.0226564723169887</v>
      </c>
      <c r="T15" s="6" t="s">
        <v>40</v>
      </c>
      <c r="U15" s="1" t="s">
        <v>49</v>
      </c>
      <c r="V15" s="8" t="n">
        <v>16.4824479907297</v>
      </c>
      <c r="W15" s="6" t="n">
        <v>0.671697853838781</v>
      </c>
      <c r="X15" s="6" t="s">
        <v>36</v>
      </c>
      <c r="Y15" s="1" t="s">
        <v>49</v>
      </c>
      <c r="Z15" s="8" t="n">
        <v>9.90881706813633</v>
      </c>
      <c r="AA15" s="6" t="n">
        <v>0.0080801463025059</v>
      </c>
      <c r="AB15" s="6" t="s">
        <v>41</v>
      </c>
      <c r="AC15" s="1" t="s">
        <v>49</v>
      </c>
      <c r="AD15" s="8" t="n">
        <v>3.96555416723293</v>
      </c>
      <c r="AE15" s="6" t="n">
        <v>0.0759794249440815</v>
      </c>
      <c r="AF15" s="6" t="s">
        <v>39</v>
      </c>
      <c r="AG15" s="1" t="s">
        <v>49</v>
      </c>
      <c r="AH15" s="8" t="n">
        <v>3.369846688619</v>
      </c>
      <c r="AI15" s="6" t="n">
        <v>0.0488478922794099</v>
      </c>
      <c r="AJ15" s="6" t="s">
        <v>39</v>
      </c>
      <c r="AK15" s="1" t="s">
        <v>49</v>
      </c>
      <c r="AL15" s="8" t="n">
        <v>4.1802851178537</v>
      </c>
      <c r="AM15" s="6" t="n">
        <v>0.236562113993908</v>
      </c>
      <c r="AN15" s="6" t="s">
        <v>41</v>
      </c>
      <c r="AO15" s="1" t="s">
        <v>49</v>
      </c>
      <c r="AP15" s="8" t="n">
        <v>6.12567074089132</v>
      </c>
      <c r="AQ15" s="6" t="n">
        <v>0.0976229224240284</v>
      </c>
      <c r="AR15" s="6" t="s">
        <v>41</v>
      </c>
      <c r="AS15" s="1" t="s">
        <v>49</v>
      </c>
      <c r="AT15" s="8" t="n">
        <v>1.27047090535387</v>
      </c>
      <c r="AU15" s="6" t="n">
        <v>0.0514228537164877</v>
      </c>
      <c r="AV15" s="6" t="s">
        <v>36</v>
      </c>
      <c r="AW15" s="1" t="s">
        <v>49</v>
      </c>
      <c r="AX15" s="8" t="n">
        <v>1.77004092029813</v>
      </c>
      <c r="AY15" s="6" t="n">
        <v>0.0723446545824767</v>
      </c>
      <c r="AZ15" s="6" t="s">
        <v>39</v>
      </c>
      <c r="BA15" s="1" t="s">
        <v>49</v>
      </c>
      <c r="BB15" s="8" t="n">
        <v>2.19411667736773</v>
      </c>
      <c r="BC15" s="6" t="n">
        <v>0.0404886660504994</v>
      </c>
      <c r="BD15" s="6" t="s">
        <v>38</v>
      </c>
      <c r="BE15" s="1" t="s">
        <v>49</v>
      </c>
      <c r="BF15" s="9" t="n">
        <v>-1.27822637741869</v>
      </c>
      <c r="BG15" s="6" t="n">
        <v>0.0484661572615389</v>
      </c>
      <c r="BH15" s="6" t="s">
        <v>37</v>
      </c>
      <c r="BI15" s="1" t="s">
        <v>49</v>
      </c>
      <c r="BJ15" s="8" t="n">
        <v>1.39542062610326</v>
      </c>
      <c r="BK15" s="6" t="n">
        <v>0.0555391162336188</v>
      </c>
      <c r="BL15" s="6" t="s">
        <v>36</v>
      </c>
      <c r="BM15" s="1" t="s">
        <v>49</v>
      </c>
      <c r="BN15" s="6" t="n">
        <v>0.176352147930079</v>
      </c>
      <c r="BO15" s="6" t="n">
        <v>0.0346372459270067</v>
      </c>
      <c r="BP15" s="6" t="s">
        <v>50</v>
      </c>
      <c r="BQ15" s="1" t="s">
        <v>49</v>
      </c>
      <c r="BR15" s="6" t="n">
        <v>0.966236601532295</v>
      </c>
      <c r="BS15" s="6" t="n">
        <v>0.0581605413913867</v>
      </c>
      <c r="BT15" s="6" t="s">
        <v>36</v>
      </c>
      <c r="BU15" s="1" t="s">
        <v>49</v>
      </c>
      <c r="BV15" s="6" t="n">
        <v>0.43601642100523</v>
      </c>
      <c r="BW15" s="6" t="n">
        <v>0.0255487499074085</v>
      </c>
      <c r="BX15" s="6" t="s">
        <v>36</v>
      </c>
      <c r="BY15" s="1" t="s">
        <v>49</v>
      </c>
      <c r="BZ15" s="8" t="n">
        <v>1.27360681910717</v>
      </c>
      <c r="CA15" s="6" t="n">
        <v>0.0141254093153118</v>
      </c>
      <c r="CB15" s="6" t="s">
        <v>41</v>
      </c>
      <c r="CC15" s="1" t="s">
        <v>49</v>
      </c>
      <c r="CD15" s="8" t="n">
        <v>7.01067637937511</v>
      </c>
      <c r="CE15" s="6" t="n">
        <v>0.0454841676527509</v>
      </c>
      <c r="CF15" s="6" t="s">
        <v>40</v>
      </c>
      <c r="CG15" s="1" t="s">
        <v>49</v>
      </c>
      <c r="CH15" s="6" t="n">
        <v>0.879044967100906</v>
      </c>
      <c r="CI15" s="6" t="n">
        <v>0.0160774022381412</v>
      </c>
      <c r="CJ15" s="6" t="s">
        <v>36</v>
      </c>
      <c r="CK15" s="10" t="n">
        <v>18</v>
      </c>
      <c r="CL15" s="11" t="n">
        <v>1</v>
      </c>
      <c r="CM15" s="7" t="n">
        <v>3</v>
      </c>
    </row>
    <row r="16" customFormat="false" ht="15.5" hidden="false" customHeight="false" outlineLevel="0" collapsed="false">
      <c r="A16" s="1" t="s">
        <v>51</v>
      </c>
      <c r="B16" s="8" t="n">
        <v>1.99985350649496</v>
      </c>
      <c r="C16" s="6" t="n">
        <v>0.0118706524338439</v>
      </c>
      <c r="D16" s="6" t="s">
        <v>41</v>
      </c>
      <c r="E16" s="1" t="s">
        <v>51</v>
      </c>
      <c r="F16" s="6" t="n">
        <v>0.935029442571638</v>
      </c>
      <c r="G16" s="6" t="n">
        <v>0.0387638745937213</v>
      </c>
      <c r="H16" s="6" t="s">
        <v>41</v>
      </c>
      <c r="I16" s="1" t="s">
        <v>51</v>
      </c>
      <c r="J16" s="8" t="n">
        <v>3.63799651513733</v>
      </c>
      <c r="K16" s="6" t="n">
        <v>0.0282647261670251</v>
      </c>
      <c r="L16" s="6" t="s">
        <v>38</v>
      </c>
      <c r="M16" s="1" t="s">
        <v>51</v>
      </c>
      <c r="N16" s="8" t="n">
        <v>3.73469521023944</v>
      </c>
      <c r="O16" s="6" t="n">
        <v>0.108331930550625</v>
      </c>
      <c r="P16" s="6" t="s">
        <v>40</v>
      </c>
      <c r="Q16" s="1" t="s">
        <v>51</v>
      </c>
      <c r="R16" s="8" t="n">
        <v>2.07025620981683</v>
      </c>
      <c r="S16" s="6" t="n">
        <v>0.0800382497638648</v>
      </c>
      <c r="T16" s="6" t="s">
        <v>38</v>
      </c>
      <c r="U16" s="1" t="s">
        <v>51</v>
      </c>
      <c r="V16" s="8" t="n">
        <v>10.7690533027116</v>
      </c>
      <c r="W16" s="6" t="n">
        <v>0.670948066999209</v>
      </c>
      <c r="X16" s="6" t="s">
        <v>38</v>
      </c>
      <c r="Y16" s="1" t="s">
        <v>51</v>
      </c>
      <c r="Z16" s="8" t="n">
        <v>1.938701876685</v>
      </c>
      <c r="AA16" s="6" t="n">
        <v>0.0119500782728004</v>
      </c>
      <c r="AB16" s="6" t="s">
        <v>38</v>
      </c>
      <c r="AC16" s="1" t="s">
        <v>51</v>
      </c>
      <c r="AD16" s="8" t="n">
        <v>3.73469521023944</v>
      </c>
      <c r="AE16" s="6" t="n">
        <v>0.00372295039433965</v>
      </c>
      <c r="AF16" s="6" t="s">
        <v>40</v>
      </c>
      <c r="AG16" s="1" t="s">
        <v>51</v>
      </c>
      <c r="AH16" s="9" t="n">
        <v>-1.11626921071888</v>
      </c>
      <c r="AI16" s="6" t="n">
        <v>0.0604527469038156</v>
      </c>
      <c r="AJ16" s="6" t="s">
        <v>37</v>
      </c>
      <c r="AK16" s="1" t="s">
        <v>51</v>
      </c>
      <c r="AL16" s="8" t="n">
        <v>1.14073459044843</v>
      </c>
      <c r="AM16" s="6" t="n">
        <v>0.152732824064319</v>
      </c>
      <c r="AN16" s="6" t="s">
        <v>38</v>
      </c>
      <c r="AO16" s="1" t="s">
        <v>51</v>
      </c>
      <c r="AP16" s="8" t="n">
        <v>7.18636707404717</v>
      </c>
      <c r="AQ16" s="6" t="n">
        <v>0.0515086309212064</v>
      </c>
      <c r="AR16" s="6" t="s">
        <v>40</v>
      </c>
      <c r="AS16" s="1" t="s">
        <v>51</v>
      </c>
      <c r="AT16" s="6" t="n">
        <v>0.919848407874256</v>
      </c>
      <c r="AU16" s="6" t="n">
        <v>0.051267833541133</v>
      </c>
      <c r="AV16" s="6" t="s">
        <v>38</v>
      </c>
      <c r="AW16" s="1" t="s">
        <v>51</v>
      </c>
      <c r="AX16" s="8" t="n">
        <v>1.29796042276703</v>
      </c>
      <c r="AY16" s="6" t="n">
        <v>0.0614444791785227</v>
      </c>
      <c r="AZ16" s="6" t="s">
        <v>41</v>
      </c>
      <c r="BA16" s="1" t="s">
        <v>51</v>
      </c>
      <c r="BB16" s="8" t="n">
        <v>2.91441519266924</v>
      </c>
      <c r="BC16" s="6" t="n">
        <v>0.136869219395166</v>
      </c>
      <c r="BD16" s="6" t="s">
        <v>41</v>
      </c>
      <c r="BE16" s="1" t="s">
        <v>51</v>
      </c>
      <c r="BF16" s="6" t="n">
        <v>0.935672857273781</v>
      </c>
      <c r="BG16" s="6" t="n">
        <v>0.304910008900011</v>
      </c>
      <c r="BH16" s="6" t="s">
        <v>36</v>
      </c>
      <c r="BI16" s="1" t="s">
        <v>51</v>
      </c>
      <c r="BJ16" s="8" t="n">
        <v>1.40033317925328</v>
      </c>
      <c r="BK16" s="6" t="n">
        <v>0.0313928202282756</v>
      </c>
      <c r="BL16" s="6" t="s">
        <v>36</v>
      </c>
      <c r="BM16" s="1" t="s">
        <v>51</v>
      </c>
      <c r="BN16" s="6" t="n">
        <v>0.841640269458948</v>
      </c>
      <c r="BO16" s="6" t="n">
        <v>0.0178938322587005</v>
      </c>
      <c r="BP16" s="6" t="s">
        <v>41</v>
      </c>
      <c r="BQ16" s="1" t="s">
        <v>51</v>
      </c>
      <c r="BR16" s="8" t="n">
        <v>1.26092840615663</v>
      </c>
      <c r="BS16" s="6" t="n">
        <v>0.0170303183346184</v>
      </c>
      <c r="BT16" s="6" t="s">
        <v>41</v>
      </c>
      <c r="BU16" s="1" t="s">
        <v>51</v>
      </c>
      <c r="BV16" s="8" t="n">
        <v>1.26604175781566</v>
      </c>
      <c r="BW16" s="6" t="n">
        <v>0.0415485895193361</v>
      </c>
      <c r="BX16" s="6" t="s">
        <v>41</v>
      </c>
      <c r="BY16" s="1" t="s">
        <v>51</v>
      </c>
      <c r="BZ16" s="6" t="n">
        <v>0.492466720881028</v>
      </c>
      <c r="CA16" s="6" t="n">
        <v>0.0677369895560425</v>
      </c>
      <c r="CB16" s="6" t="s">
        <v>38</v>
      </c>
      <c r="CC16" s="1" t="s">
        <v>51</v>
      </c>
      <c r="CD16" s="8" t="n">
        <v>1.95920385148141</v>
      </c>
      <c r="CE16" s="6" t="n">
        <v>0.0137092214972713</v>
      </c>
      <c r="CF16" s="6" t="s">
        <v>37</v>
      </c>
      <c r="CG16" s="1" t="s">
        <v>51</v>
      </c>
      <c r="CH16" s="8" t="n">
        <v>1.33574225562507</v>
      </c>
      <c r="CI16" s="6" t="n">
        <v>0.015674819604177</v>
      </c>
      <c r="CJ16" s="6" t="s">
        <v>41</v>
      </c>
      <c r="CK16" s="10" t="n">
        <v>16</v>
      </c>
      <c r="CL16" s="11" t="n">
        <v>1</v>
      </c>
      <c r="CM16" s="7" t="n">
        <v>5</v>
      </c>
    </row>
    <row r="17" customFormat="false" ht="15.5" hidden="false" customHeight="false" outlineLevel="0" collapsed="false">
      <c r="B17" s="12"/>
      <c r="C17" s="6"/>
      <c r="D17" s="6"/>
      <c r="F17" s="6"/>
      <c r="G17" s="6"/>
      <c r="H17" s="6"/>
      <c r="J17" s="6"/>
      <c r="K17" s="6"/>
      <c r="L17" s="6"/>
      <c r="N17" s="6"/>
      <c r="O17" s="6"/>
      <c r="P17" s="6"/>
      <c r="R17" s="6"/>
      <c r="S17" s="6"/>
      <c r="T17" s="6"/>
      <c r="V17" s="6"/>
      <c r="W17" s="6"/>
      <c r="X17" s="6"/>
      <c r="Z17" s="6"/>
      <c r="AA17" s="6"/>
      <c r="AB17" s="6"/>
      <c r="AD17" s="6"/>
      <c r="AE17" s="6"/>
      <c r="AF17" s="6"/>
      <c r="AH17" s="6"/>
      <c r="AI17" s="6"/>
      <c r="AJ17" s="6"/>
      <c r="AL17" s="6"/>
      <c r="AM17" s="6"/>
      <c r="AN17" s="6"/>
      <c r="AP17" s="6"/>
      <c r="AQ17" s="6"/>
      <c r="AR17" s="6"/>
      <c r="AT17" s="6"/>
      <c r="AU17" s="6"/>
      <c r="AV17" s="6"/>
      <c r="AX17" s="6"/>
      <c r="AY17" s="6"/>
      <c r="AZ17" s="6"/>
      <c r="BB17" s="6"/>
      <c r="BC17" s="6"/>
      <c r="BD17" s="6"/>
      <c r="BF17" s="6"/>
      <c r="BG17" s="6"/>
      <c r="BH17" s="6"/>
      <c r="BJ17" s="6"/>
      <c r="BK17" s="6"/>
      <c r="BL17" s="6"/>
      <c r="BN17" s="6"/>
      <c r="BO17" s="6"/>
      <c r="BP17" s="6"/>
      <c r="BR17" s="6"/>
      <c r="BS17" s="6"/>
      <c r="BT17" s="6"/>
      <c r="BV17" s="6"/>
      <c r="BW17" s="6"/>
      <c r="BX17" s="6"/>
      <c r="BZ17" s="6"/>
      <c r="CA17" s="6"/>
      <c r="CB17" s="6"/>
      <c r="CD17" s="6"/>
      <c r="CE17" s="6"/>
      <c r="CF17" s="6"/>
      <c r="CH17" s="6"/>
      <c r="CI17" s="6"/>
      <c r="CJ17" s="6"/>
    </row>
    <row r="18" customFormat="false" ht="15.5" hidden="false" customHeight="false" outlineLevel="0" collapsed="false">
      <c r="A18" s="4" t="s">
        <v>52</v>
      </c>
      <c r="B18" s="12"/>
      <c r="C18" s="6"/>
      <c r="D18" s="6"/>
      <c r="F18" s="6"/>
      <c r="G18" s="6"/>
      <c r="H18" s="6"/>
      <c r="J18" s="6"/>
      <c r="K18" s="6"/>
      <c r="L18" s="6"/>
      <c r="N18" s="6"/>
      <c r="O18" s="6"/>
      <c r="P18" s="6"/>
      <c r="R18" s="6"/>
      <c r="S18" s="6"/>
      <c r="T18" s="6"/>
      <c r="V18" s="6"/>
      <c r="W18" s="6"/>
      <c r="X18" s="6"/>
      <c r="Z18" s="6"/>
      <c r="AA18" s="6"/>
      <c r="AB18" s="6"/>
      <c r="AD18" s="6"/>
      <c r="AE18" s="6"/>
      <c r="AF18" s="6"/>
      <c r="AH18" s="6"/>
      <c r="AI18" s="6"/>
      <c r="AJ18" s="6"/>
      <c r="AL18" s="6"/>
      <c r="AM18" s="6"/>
      <c r="AN18" s="6"/>
      <c r="AP18" s="6"/>
      <c r="AQ18" s="6"/>
      <c r="AR18" s="6"/>
      <c r="AT18" s="6"/>
      <c r="AU18" s="6"/>
      <c r="AV18" s="6"/>
      <c r="AX18" s="6"/>
      <c r="AY18" s="6"/>
      <c r="AZ18" s="6"/>
      <c r="BB18" s="6"/>
      <c r="BC18" s="6"/>
      <c r="BD18" s="6"/>
      <c r="BF18" s="6"/>
      <c r="BG18" s="6"/>
      <c r="BH18" s="6"/>
      <c r="BJ18" s="6"/>
      <c r="BK18" s="6"/>
      <c r="BL18" s="6"/>
      <c r="BN18" s="6"/>
      <c r="BO18" s="6"/>
      <c r="BP18" s="6"/>
      <c r="BR18" s="6"/>
      <c r="BS18" s="6"/>
      <c r="BT18" s="6"/>
      <c r="BV18" s="6"/>
      <c r="BW18" s="6"/>
      <c r="BX18" s="6"/>
      <c r="BZ18" s="6"/>
      <c r="CA18" s="6"/>
      <c r="CB18" s="6"/>
      <c r="CD18" s="6"/>
      <c r="CE18" s="6"/>
      <c r="CF18" s="6"/>
      <c r="CH18" s="6"/>
      <c r="CI18" s="6"/>
      <c r="CJ18" s="6"/>
    </row>
    <row r="19" customFormat="false" ht="15.5" hidden="false" customHeight="false" outlineLevel="0" collapsed="false">
      <c r="B19" s="1" t="s">
        <v>6</v>
      </c>
      <c r="C19" s="1" t="s">
        <v>9</v>
      </c>
      <c r="D19" s="1" t="s">
        <v>10</v>
      </c>
      <c r="E19" s="1" t="s">
        <v>11</v>
      </c>
      <c r="F19" s="1" t="s">
        <v>12</v>
      </c>
      <c r="G19" s="1" t="s">
        <v>13</v>
      </c>
      <c r="H19" s="1" t="s">
        <v>14</v>
      </c>
      <c r="I19" s="1" t="s">
        <v>15</v>
      </c>
      <c r="J19" s="1" t="s">
        <v>16</v>
      </c>
      <c r="K19" s="1" t="s">
        <v>17</v>
      </c>
      <c r="L19" s="1" t="s">
        <v>18</v>
      </c>
      <c r="M19" s="1" t="s">
        <v>19</v>
      </c>
      <c r="N19" s="1" t="s">
        <v>20</v>
      </c>
      <c r="O19" s="1" t="s">
        <v>21</v>
      </c>
      <c r="P19" s="1" t="s">
        <v>22</v>
      </c>
      <c r="Q19" s="1" t="s">
        <v>23</v>
      </c>
      <c r="R19" s="1" t="s">
        <v>24</v>
      </c>
      <c r="S19" s="1" t="s">
        <v>25</v>
      </c>
      <c r="T19" s="1" t="s">
        <v>26</v>
      </c>
      <c r="U19" s="1" t="s">
        <v>27</v>
      </c>
      <c r="V19" s="1" t="s">
        <v>28</v>
      </c>
      <c r="W19" s="1" t="s">
        <v>29</v>
      </c>
    </row>
    <row r="20" customFormat="false" ht="15.5" hidden="false" customHeight="false" outlineLevel="0" collapsed="false">
      <c r="A20" s="1" t="s">
        <v>35</v>
      </c>
      <c r="B20" s="13" t="n">
        <v>2.77774404868411</v>
      </c>
      <c r="C20" s="13" t="n">
        <v>0.763967931264134</v>
      </c>
      <c r="D20" s="13" t="n">
        <v>32.6336170842277</v>
      </c>
      <c r="E20" s="13" t="n">
        <v>3.65687694624799</v>
      </c>
      <c r="F20" s="13" t="n">
        <v>3112.42301804527</v>
      </c>
      <c r="G20" s="13" t="n">
        <v>92473.1236829268</v>
      </c>
      <c r="H20" s="13" t="n">
        <v>1234.69417022435</v>
      </c>
      <c r="I20" s="13" t="n">
        <v>3.65687694624799</v>
      </c>
      <c r="J20" s="13" t="n">
        <v>4.1775231896424</v>
      </c>
      <c r="K20" s="13" t="n">
        <v>14.0787291329864</v>
      </c>
      <c r="L20" s="13" t="n">
        <v>0.68524448191868</v>
      </c>
      <c r="M20" s="13" t="n">
        <v>1.1583988950271</v>
      </c>
      <c r="N20" s="13" t="n">
        <v>0.796499843063387</v>
      </c>
      <c r="O20" s="13" t="n">
        <v>0.944255262098126</v>
      </c>
      <c r="P20" s="13" t="n">
        <v>0.147783625615289</v>
      </c>
      <c r="Q20" s="13" t="n">
        <v>0.764142656838368</v>
      </c>
      <c r="R20" s="13" t="n">
        <v>0.386460864771583</v>
      </c>
      <c r="S20" s="13" t="n">
        <v>1.05696641384672</v>
      </c>
      <c r="T20" s="13" t="n">
        <v>0.860451044510959</v>
      </c>
      <c r="U20" s="13" t="n">
        <v>0.4379040990902</v>
      </c>
      <c r="V20" s="13" t="n">
        <v>77.5496530488693</v>
      </c>
      <c r="W20" s="13" t="n">
        <v>0.677076066627672</v>
      </c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5.5" hidden="false" customHeight="false" outlineLevel="0" collapsed="false">
      <c r="A21" s="1" t="s">
        <v>43</v>
      </c>
      <c r="B21" s="13" t="n">
        <v>5.2447642463699</v>
      </c>
      <c r="C21" s="13" t="n">
        <v>1.14336870693578</v>
      </c>
      <c r="D21" s="13" t="n">
        <v>33.0055712872842</v>
      </c>
      <c r="E21" s="13" t="n">
        <v>8.12422802486488</v>
      </c>
      <c r="F21" s="13" t="n">
        <v>1719.87468875962</v>
      </c>
      <c r="G21" s="13" t="n">
        <v>95028.2935270995</v>
      </c>
      <c r="H21" s="13" t="n">
        <v>1041.66285611036</v>
      </c>
      <c r="I21" s="13" t="n">
        <v>8.12422802486488</v>
      </c>
      <c r="J21" s="13" t="n">
        <v>8.30868852467103</v>
      </c>
      <c r="K21" s="13" t="n">
        <v>9.19007943382428</v>
      </c>
      <c r="L21" s="13" t="n">
        <v>14.3341525734869</v>
      </c>
      <c r="M21" s="13" t="n">
        <v>1.35399076806306</v>
      </c>
      <c r="N21" s="13" t="n">
        <v>2.36151053353569</v>
      </c>
      <c r="O21" s="13" t="n">
        <v>3.77673470076997</v>
      </c>
      <c r="P21" s="13" t="n">
        <v>0.328542234727896</v>
      </c>
      <c r="Q21" s="13" t="n">
        <v>1.45055713434528</v>
      </c>
      <c r="R21" s="13" t="n">
        <v>0.824799975751697</v>
      </c>
      <c r="S21" s="13" t="n">
        <v>1.37979165093865</v>
      </c>
      <c r="T21" s="13" t="n">
        <v>0.740337760755184</v>
      </c>
      <c r="U21" s="13" t="n">
        <v>1.177485031752</v>
      </c>
      <c r="V21" s="13" t="n">
        <v>189.781850365097</v>
      </c>
      <c r="W21" s="13" t="n">
        <v>1.08948336380139</v>
      </c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5.5" hidden="false" customHeight="false" outlineLevel="0" collapsed="false">
      <c r="A22" s="1" t="s">
        <v>45</v>
      </c>
      <c r="B22" s="13" t="n">
        <v>0.260637679547682</v>
      </c>
      <c r="C22" s="13" t="n">
        <v>1.71160713950369</v>
      </c>
      <c r="D22" s="13" t="n">
        <v>67.1980350754395</v>
      </c>
      <c r="E22" s="13" t="n">
        <v>13.4876553929881</v>
      </c>
      <c r="F22" s="13" t="n">
        <v>18.5438142516581</v>
      </c>
      <c r="G22" s="13" t="n">
        <v>2380.70288387694</v>
      </c>
      <c r="H22" s="13" t="n">
        <v>26.5375191003228</v>
      </c>
      <c r="I22" s="13" t="n">
        <v>13.4876553929881</v>
      </c>
      <c r="J22" s="13" t="n">
        <v>2.10802039838328</v>
      </c>
      <c r="K22" s="13" t="n">
        <v>5.69129036335346</v>
      </c>
      <c r="L22" s="13" t="n">
        <v>143.161955833245</v>
      </c>
      <c r="M22" s="13" t="n">
        <v>1.3429013366588</v>
      </c>
      <c r="N22" s="13" t="n">
        <v>1.92549941573608</v>
      </c>
      <c r="O22" s="13" t="n">
        <v>3.59790230551081</v>
      </c>
      <c r="P22" s="13" t="n">
        <v>0.997730424513556</v>
      </c>
      <c r="Q22" s="13" t="n">
        <v>3.2138710303931</v>
      </c>
      <c r="R22" s="13" t="n">
        <v>0.90506021899098</v>
      </c>
      <c r="S22" s="13" t="n">
        <v>1.59495454480684</v>
      </c>
      <c r="T22" s="13" t="n">
        <v>1.40144675246689</v>
      </c>
      <c r="U22" s="13" t="n">
        <v>0.611933819951145</v>
      </c>
      <c r="V22" s="13" t="n">
        <v>5.68495804733861</v>
      </c>
      <c r="W22" s="13" t="n">
        <v>2.26923775748598</v>
      </c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5.5" hidden="false" customHeight="false" outlineLevel="0" collapsed="false">
      <c r="A23" s="1" t="s">
        <v>46</v>
      </c>
      <c r="B23" s="13" t="n">
        <v>1.81248834479011</v>
      </c>
      <c r="C23" s="13" t="n">
        <v>2.91039378778886</v>
      </c>
      <c r="D23" s="13" t="n">
        <v>6.89153219538297</v>
      </c>
      <c r="E23" s="13" t="n">
        <v>2.87889822675273</v>
      </c>
      <c r="F23" s="13" t="n">
        <v>1.23398743915811</v>
      </c>
      <c r="G23" s="13" t="n">
        <v>60.3131266226515</v>
      </c>
      <c r="H23" s="13" t="n">
        <v>0.750246626117039</v>
      </c>
      <c r="I23" s="13" t="n">
        <v>2.87889822675273</v>
      </c>
      <c r="J23" s="13" t="n">
        <v>0.149996666629629</v>
      </c>
      <c r="K23" s="13" t="n">
        <v>1.20164512232189</v>
      </c>
      <c r="L23" s="13" t="n">
        <v>151.461443212456</v>
      </c>
      <c r="M23" s="13" t="n">
        <v>2.3217247898922</v>
      </c>
      <c r="N23" s="13" t="n">
        <v>2.91208585038285</v>
      </c>
      <c r="O23" s="13" t="n">
        <v>6.01911023324876</v>
      </c>
      <c r="P23" s="13" t="n">
        <v>5.10778229763172</v>
      </c>
      <c r="Q23" s="13" t="n">
        <v>3.35595470768007</v>
      </c>
      <c r="R23" s="13" t="n">
        <v>2.19027349890373</v>
      </c>
      <c r="S23" s="13" t="n">
        <v>2.2728224743697</v>
      </c>
      <c r="T23" s="13" t="n">
        <v>4.68693929979896</v>
      </c>
      <c r="U23" s="13" t="n">
        <v>1.41700917428223</v>
      </c>
      <c r="V23" s="13" t="n">
        <v>3.66233805102697</v>
      </c>
      <c r="W23" s="13" t="n">
        <v>2.22375515738581</v>
      </c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5.5" hidden="false" customHeight="false" outlineLevel="0" collapsed="false">
      <c r="A24" s="1" t="s">
        <v>47</v>
      </c>
      <c r="B24" s="13" t="n">
        <v>6.16395522371797</v>
      </c>
      <c r="C24" s="13" t="n">
        <v>0.671498324644224</v>
      </c>
      <c r="D24" s="13" t="n">
        <v>105.875243791927</v>
      </c>
      <c r="E24" s="13" t="n">
        <v>10.4719064166941</v>
      </c>
      <c r="F24" s="13" t="n">
        <v>4956.34673571574</v>
      </c>
      <c r="G24" s="13" t="n">
        <v>117611.857746062</v>
      </c>
      <c r="H24" s="13" t="n">
        <v>1721.02303823918</v>
      </c>
      <c r="I24" s="13" t="n">
        <v>10.4719064166941</v>
      </c>
      <c r="J24" s="13" t="n">
        <v>8.2901733998753</v>
      </c>
      <c r="K24" s="13" t="n">
        <v>7.87574301256713</v>
      </c>
      <c r="L24" s="13" t="n">
        <v>9.96775832371552</v>
      </c>
      <c r="M24" s="13" t="n">
        <v>1.67950707054183</v>
      </c>
      <c r="N24" s="13" t="n">
        <v>1.61252844936144</v>
      </c>
      <c r="O24" s="13" t="n">
        <v>1.08832348132345</v>
      </c>
      <c r="P24" s="13" t="n">
        <v>0.188944436276912</v>
      </c>
      <c r="Q24" s="13" t="n">
        <v>0.871706372581961</v>
      </c>
      <c r="R24" s="13" t="n">
        <v>0.814470993958655</v>
      </c>
      <c r="S24" s="13" t="n">
        <v>1.34274346023356</v>
      </c>
      <c r="T24" s="13" t="n">
        <v>0.867582849069759</v>
      </c>
      <c r="U24" s="13" t="n">
        <v>1.3953103597408</v>
      </c>
      <c r="V24" s="13" t="n">
        <v>106.084279169913</v>
      </c>
      <c r="W24" s="13" t="n">
        <v>0.782048591840686</v>
      </c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5.5" hidden="false" customHeight="false" outlineLevel="0" collapsed="false">
      <c r="A25" s="1" t="s">
        <v>49</v>
      </c>
      <c r="B25" s="13" t="n">
        <v>10.5925415269424</v>
      </c>
      <c r="C25" s="13" t="n">
        <v>3.36916844339965</v>
      </c>
      <c r="D25" s="13" t="n">
        <v>153.889311867329</v>
      </c>
      <c r="E25" s="13" t="n">
        <v>15.6225079292667</v>
      </c>
      <c r="F25" s="13" t="n">
        <v>2219.57244809355</v>
      </c>
      <c r="G25" s="13" t="n">
        <v>91561.1517801934</v>
      </c>
      <c r="H25" s="13" t="n">
        <v>961.282772111827</v>
      </c>
      <c r="I25" s="13" t="n">
        <v>15.6225079292667</v>
      </c>
      <c r="J25" s="13" t="n">
        <v>10.3377240241748</v>
      </c>
      <c r="K25" s="13" t="n">
        <v>18.1297247634927</v>
      </c>
      <c r="L25" s="13" t="n">
        <v>69.8249505119767</v>
      </c>
      <c r="M25" s="13" t="n">
        <v>2.41240295141587</v>
      </c>
      <c r="N25" s="13" t="n">
        <v>3.41063630426934</v>
      </c>
      <c r="O25" s="13" t="n">
        <v>4.57609396756666</v>
      </c>
      <c r="P25" s="13" t="n">
        <v>0.412302073727504</v>
      </c>
      <c r="Q25" s="13" t="n">
        <v>2.63065239056778</v>
      </c>
      <c r="R25" s="13" t="n">
        <v>1.13002300861531</v>
      </c>
      <c r="S25" s="13" t="n">
        <v>1.95373744397757</v>
      </c>
      <c r="T25" s="13" t="n">
        <v>1.35286362949116</v>
      </c>
      <c r="U25" s="13" t="n">
        <v>2.41765237368816</v>
      </c>
      <c r="V25" s="13" t="n">
        <v>128.950752277759</v>
      </c>
      <c r="W25" s="13" t="n">
        <v>1.83915741577495</v>
      </c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5.5" hidden="false" customHeight="false" outlineLevel="0" collapsed="false">
      <c r="A26" s="1" t="s">
        <v>51</v>
      </c>
      <c r="B26" s="13" t="n">
        <v>3.99959385438072</v>
      </c>
      <c r="C26" s="13" t="n">
        <v>1.91192965351762</v>
      </c>
      <c r="D26" s="13" t="n">
        <v>12.4493327532041</v>
      </c>
      <c r="E26" s="13" t="n">
        <v>13.3123670321998</v>
      </c>
      <c r="F26" s="13" t="n">
        <v>4.19961248212261</v>
      </c>
      <c r="G26" s="13" t="n">
        <v>1745.05077925773</v>
      </c>
      <c r="H26" s="13" t="n">
        <v>3.83360548309291</v>
      </c>
      <c r="I26" s="13" t="n">
        <v>13.3123670321998</v>
      </c>
      <c r="J26" s="13" t="n">
        <v>0.461285161261448</v>
      </c>
      <c r="K26" s="13" t="n">
        <v>2.20493265203271</v>
      </c>
      <c r="L26" s="13" t="n">
        <v>145.650523239705</v>
      </c>
      <c r="M26" s="13" t="n">
        <v>1.8919164886432</v>
      </c>
      <c r="N26" s="13" t="n">
        <v>2.4588102814166</v>
      </c>
      <c r="O26" s="13" t="n">
        <v>7.53921958825978</v>
      </c>
      <c r="P26" s="13" t="n">
        <v>1.91278252815107</v>
      </c>
      <c r="Q26" s="13" t="n">
        <v>2.63962535220436</v>
      </c>
      <c r="R26" s="13" t="n">
        <v>1.79208649344835</v>
      </c>
      <c r="S26" s="13" t="n">
        <v>2.39649911329005</v>
      </c>
      <c r="T26" s="13" t="n">
        <v>2.40500810809444</v>
      </c>
      <c r="U26" s="13" t="n">
        <v>1.40684825052313</v>
      </c>
      <c r="V26" s="13" t="n">
        <v>3.8884733508152</v>
      </c>
      <c r="W26" s="13" t="n">
        <v>2.52405308977446</v>
      </c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5.5" hidden="false" customHeight="false" outlineLevel="0" collapsed="false"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5.5" hidden="false" customHeight="false" outlineLevel="0" collapsed="false">
      <c r="A28" s="1" t="s">
        <v>53</v>
      </c>
      <c r="B28" s="14" t="n">
        <f aca="false">B25/B21</f>
        <v>2.01964111814443</v>
      </c>
      <c r="C28" s="14" t="n">
        <f aca="false">C25/C21</f>
        <v>2.94670338882108</v>
      </c>
      <c r="D28" s="14" t="n">
        <f aca="false">D25/D21</f>
        <v>4.66252532119074</v>
      </c>
      <c r="E28" s="0" t="n">
        <f aca="false">E25/E21</f>
        <v>1.9229529109046</v>
      </c>
      <c r="F28" s="0" t="n">
        <f aca="false">F25/F21</f>
        <v>1.29054312072836</v>
      </c>
      <c r="G28" s="0" t="n">
        <f aca="false">G25/G21</f>
        <v>0.963514637396731</v>
      </c>
      <c r="H28" s="0" t="n">
        <f aca="false">H25/H21</f>
        <v>0.922834837080895</v>
      </c>
      <c r="I28" s="0" t="n">
        <f aca="false">I25/I21</f>
        <v>1.9229529109046</v>
      </c>
      <c r="J28" s="0" t="n">
        <f aca="false">J25/J21</f>
        <v>1.24420647054934</v>
      </c>
      <c r="K28" s="0" t="n">
        <f aca="false">K25/K21</f>
        <v>1.97274951691558</v>
      </c>
      <c r="L28" s="15" t="n">
        <f aca="false">L25/L21</f>
        <v>4.87122975383479</v>
      </c>
      <c r="M28" s="0" t="n">
        <f aca="false">M25/M21</f>
        <v>1.78169822743098</v>
      </c>
      <c r="N28" s="0" t="n">
        <f aca="false">N25/N21</f>
        <v>1.44426046627151</v>
      </c>
      <c r="O28" s="0" t="n">
        <f aca="false">O25/O21</f>
        <v>1.21165353940104</v>
      </c>
      <c r="P28" s="0" t="n">
        <f aca="false">P25/P21</f>
        <v>1.25494390110598</v>
      </c>
      <c r="Q28" s="0" t="n">
        <f aca="false">Q25/Q21</f>
        <v>1.81354620806105</v>
      </c>
      <c r="R28" s="0" t="n">
        <f aca="false">R25/R21</f>
        <v>1.37005703423481</v>
      </c>
      <c r="S28" s="0" t="n">
        <f aca="false">S25/S21</f>
        <v>1.41596555005132</v>
      </c>
      <c r="T28" s="0" t="n">
        <f aca="false">T25/T21</f>
        <v>1.82736002566068</v>
      </c>
      <c r="U28" s="15" t="n">
        <f aca="false">U25/U21</f>
        <v>2.05323406115057</v>
      </c>
      <c r="V28" s="0" t="n">
        <f aca="false">V25/V21</f>
        <v>0.679468305476459</v>
      </c>
      <c r="W28" s="0" t="n">
        <f aca="false">W25/W21</f>
        <v>1.68810050422231</v>
      </c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s="17" customFormat="true" ht="15.5" hidden="false" customHeight="false" outlineLevel="0" collapsed="false">
      <c r="A29" s="1"/>
      <c r="B29" s="14"/>
      <c r="C29" s="16" t="s">
        <v>54</v>
      </c>
      <c r="D29" s="16"/>
    </row>
    <row r="30" customFormat="false" ht="14.5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15.5" hidden="false" customHeight="false" outlineLevel="0" collapsed="false">
      <c r="A31" s="1" t="s">
        <v>55</v>
      </c>
      <c r="B31" s="0" t="n">
        <v>0.0938307039740225</v>
      </c>
      <c r="C31" s="18" t="n">
        <v>2.24041752206994</v>
      </c>
      <c r="D31" s="0" t="n">
        <v>2.05916600976228</v>
      </c>
      <c r="E31" s="0" t="n">
        <v>3.68829894777471</v>
      </c>
      <c r="F31" s="0" t="n">
        <v>0.00595799932854386</v>
      </c>
      <c r="G31" s="0" t="n">
        <v>0.0257448087515669</v>
      </c>
      <c r="H31" s="0" t="n">
        <v>0.0214931921930925</v>
      </c>
      <c r="I31" s="0" t="n">
        <v>3.68829894777471</v>
      </c>
      <c r="J31" s="0" t="n">
        <v>0.504610100934886</v>
      </c>
      <c r="K31" s="0" t="n">
        <v>0.404247450859666</v>
      </c>
      <c r="L31" s="18" t="n">
        <v>208.9209904068</v>
      </c>
      <c r="M31" s="0" t="n">
        <v>1.15927366852969</v>
      </c>
      <c r="N31" s="0" t="n">
        <v>2.41745109243273</v>
      </c>
      <c r="O31" s="18" t="n">
        <v>3.81030686290941</v>
      </c>
      <c r="P31" s="18" t="n">
        <v>6.7512921026234</v>
      </c>
      <c r="Q31" s="18" t="n">
        <v>4.20585214243955</v>
      </c>
      <c r="R31" s="18" t="n">
        <v>2.34191945806961</v>
      </c>
      <c r="S31" s="0" t="n">
        <v>1.50899264528394</v>
      </c>
      <c r="T31" s="0" t="n">
        <v>1.62873502380767</v>
      </c>
      <c r="U31" s="0" t="n">
        <v>1.39741514460018</v>
      </c>
      <c r="V31" s="0" t="n">
        <v>0.0733073305145045</v>
      </c>
      <c r="W31" s="18" t="n">
        <v>3.35152558085301</v>
      </c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15.5" hidden="false" customHeight="false" outlineLevel="0" collapsed="false">
      <c r="A32" s="1" t="s">
        <v>56</v>
      </c>
      <c r="B32" s="0" t="n">
        <v>0.648868090246809</v>
      </c>
      <c r="C32" s="18" t="n">
        <v>2.84725900772813</v>
      </c>
      <c r="D32" s="0" t="n">
        <v>0.11758492644107</v>
      </c>
      <c r="E32" s="0" t="n">
        <v>1.27124579827962</v>
      </c>
      <c r="F32" s="0" t="n">
        <v>0.000847320154552534</v>
      </c>
      <c r="G32" s="0" t="n">
        <v>0.0148373711010118</v>
      </c>
      <c r="H32" s="0" t="n">
        <v>0.00222751549393271</v>
      </c>
      <c r="I32" s="0" t="n">
        <v>1.27124579827962</v>
      </c>
      <c r="J32" s="0" t="n">
        <v>0.0556424020356904</v>
      </c>
      <c r="K32" s="0" t="n">
        <v>0.27996503295173</v>
      </c>
      <c r="L32" s="18" t="n">
        <v>14.6121643913828</v>
      </c>
      <c r="M32" s="0" t="n">
        <v>1.12647128543069</v>
      </c>
      <c r="N32" s="0" t="n">
        <v>1.52481668301126</v>
      </c>
      <c r="O32" s="18" t="n">
        <v>6.9273701409913</v>
      </c>
      <c r="P32" s="18" t="n">
        <v>10.1235186695191</v>
      </c>
      <c r="Q32" s="18" t="n">
        <v>3.02811294631917</v>
      </c>
      <c r="R32" s="18" t="n">
        <v>2.20030732431377</v>
      </c>
      <c r="S32" s="0" t="n">
        <v>1.78477809370466</v>
      </c>
      <c r="T32" s="0" t="n">
        <v>2.77207889790945</v>
      </c>
      <c r="U32" s="0" t="n">
        <v>1.00826904975068</v>
      </c>
      <c r="V32" s="0" t="n">
        <v>0.0366545673048042</v>
      </c>
      <c r="W32" s="18" t="n">
        <v>3.22748882372343</v>
      </c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s="17" customFormat="true" ht="15.5" hidden="false" customHeight="false" outlineLevel="0" collapsed="false">
      <c r="A33" s="1"/>
      <c r="B33" s="18"/>
      <c r="C33" s="17" t="s">
        <v>57</v>
      </c>
    </row>
    <row r="34" customFormat="false" ht="15.5" hidden="false" customHeight="false" outlineLevel="0" collapsed="false">
      <c r="A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15.5" hidden="false" customHeight="false" outlineLevel="0" collapsed="false">
      <c r="A35" s="1" t="s">
        <v>58</v>
      </c>
      <c r="B35" s="0" t="n">
        <v>0.04969483227546</v>
      </c>
      <c r="C35" s="0" t="n">
        <v>1.49698616825957</v>
      </c>
      <c r="D35" s="19" t="n">
        <v>2.03596036834328</v>
      </c>
      <c r="E35" s="0" t="n">
        <v>1.66017686255333</v>
      </c>
      <c r="F35" s="0" t="n">
        <v>0.0107820728875497</v>
      </c>
      <c r="G35" s="0" t="n">
        <v>0.0250525690351162</v>
      </c>
      <c r="H35" s="0" t="n">
        <v>0.025476111531341</v>
      </c>
      <c r="I35" s="0" t="n">
        <v>1.66017686255333</v>
      </c>
      <c r="J35" s="0" t="n">
        <v>0.253712772132922</v>
      </c>
      <c r="K35" s="0" t="n">
        <v>0.619286308060249</v>
      </c>
      <c r="L35" s="19" t="n">
        <v>9.98747258334925</v>
      </c>
      <c r="M35" s="0" t="n">
        <v>0.991809817566096</v>
      </c>
      <c r="N35" s="0" t="n">
        <v>0.815367701474191</v>
      </c>
      <c r="O35" s="0" t="n">
        <v>0.952648938983536</v>
      </c>
      <c r="P35" s="19" t="n">
        <v>3.03684068302479</v>
      </c>
      <c r="Q35" s="19" t="n">
        <v>2.21561147389323</v>
      </c>
      <c r="R35" s="0" t="n">
        <v>1.09730873617708</v>
      </c>
      <c r="S35" s="0" t="n">
        <v>1.1559386837294</v>
      </c>
      <c r="T35" s="0" t="n">
        <v>1.89298294205248</v>
      </c>
      <c r="U35" s="0" t="n">
        <v>0.519695625379322</v>
      </c>
      <c r="V35" s="0" t="n">
        <v>0.0299552250987228</v>
      </c>
      <c r="W35" s="19" t="n">
        <v>2.0828567308896</v>
      </c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14.5" hidden="false" customHeight="false" outlineLevel="0" collapsed="false">
      <c r="A36" s="0"/>
      <c r="B36" s="19"/>
      <c r="C36" s="0" t="s">
        <v>59</v>
      </c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14.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15.5" hidden="false" customHeight="false" outlineLevel="0" collapsed="false">
      <c r="A38" s="1" t="s">
        <v>60</v>
      </c>
      <c r="B38" s="0" t="n">
        <v>0.0651660366119944</v>
      </c>
      <c r="C38" s="0" t="n">
        <v>0.895224955768968</v>
      </c>
      <c r="D38" s="20" t="n">
        <v>5.39772182233178</v>
      </c>
      <c r="E38" s="0" t="n">
        <v>1.01316733232822</v>
      </c>
      <c r="F38" s="20" t="n">
        <v>4.41560128002229</v>
      </c>
      <c r="G38" s="0" t="n">
        <v>1.36425994714583</v>
      </c>
      <c r="H38" s="20" t="n">
        <v>6.92233961406814</v>
      </c>
      <c r="I38" s="0" t="n">
        <v>1.01316733232822</v>
      </c>
      <c r="J38" s="20" t="n">
        <v>4.56988556193442</v>
      </c>
      <c r="K38" s="20" t="n">
        <v>2.581162902235</v>
      </c>
      <c r="L38" s="0" t="n">
        <v>0.98291411969482</v>
      </c>
      <c r="M38" s="0" t="n">
        <v>0.709810049608414</v>
      </c>
      <c r="N38" s="0" t="n">
        <v>0.783102067812543</v>
      </c>
      <c r="O38" s="0" t="n">
        <v>0.477224766222957</v>
      </c>
      <c r="P38" s="0" t="n">
        <v>0.521612054600885</v>
      </c>
      <c r="Q38" s="0" t="n">
        <v>1.21754817505037</v>
      </c>
      <c r="R38" s="0" t="n">
        <v>0.505031549704643</v>
      </c>
      <c r="S38" s="0" t="n">
        <v>0.665535211743599</v>
      </c>
      <c r="T38" s="0" t="n">
        <v>0.582720177844765</v>
      </c>
      <c r="U38" s="0" t="n">
        <v>0.434967893462283</v>
      </c>
      <c r="V38" s="0" t="n">
        <v>1.46200257387563</v>
      </c>
      <c r="W38" s="0" t="n">
        <v>0.899045177250511</v>
      </c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15.5" hidden="false" customHeight="false" outlineLevel="0" collapsed="false">
      <c r="B39" s="21"/>
      <c r="C39" s="0" t="s">
        <v>61</v>
      </c>
      <c r="D39" s="6"/>
      <c r="F39" s="6"/>
      <c r="G39" s="6"/>
      <c r="H39" s="6"/>
      <c r="J39" s="6"/>
      <c r="K39" s="6"/>
      <c r="L39" s="6"/>
      <c r="N39" s="6"/>
      <c r="O39" s="6"/>
      <c r="P39" s="6"/>
      <c r="R39" s="6"/>
      <c r="S39" s="6"/>
      <c r="T39" s="6"/>
      <c r="V39" s="6"/>
      <c r="W39" s="6"/>
      <c r="X39" s="6"/>
      <c r="Z39" s="6"/>
      <c r="AA39" s="6"/>
      <c r="AB39" s="6"/>
      <c r="AD39" s="6"/>
      <c r="AE39" s="6"/>
      <c r="AF39" s="6"/>
      <c r="AH39" s="6"/>
      <c r="AI39" s="6"/>
      <c r="AJ39" s="6"/>
      <c r="AL39" s="6"/>
      <c r="AM39" s="6"/>
      <c r="AN39" s="6"/>
      <c r="AP39" s="6"/>
      <c r="AQ39" s="6"/>
      <c r="AR39" s="6"/>
      <c r="AT39" s="6"/>
      <c r="AU39" s="6"/>
      <c r="AV39" s="6"/>
      <c r="AX39" s="6"/>
      <c r="AY39" s="6"/>
      <c r="AZ39" s="6"/>
      <c r="BB39" s="6"/>
      <c r="BC39" s="6"/>
      <c r="BD39" s="6"/>
      <c r="BF39" s="6"/>
      <c r="BG39" s="6"/>
      <c r="BH39" s="6"/>
      <c r="BJ39" s="6"/>
      <c r="BK39" s="6"/>
      <c r="BL39" s="6"/>
      <c r="BN39" s="6"/>
      <c r="BO39" s="6"/>
      <c r="BP39" s="6"/>
      <c r="BR39" s="6"/>
      <c r="BS39" s="6"/>
      <c r="BT39" s="6"/>
      <c r="BV39" s="6"/>
      <c r="BW39" s="6"/>
      <c r="BX39" s="6"/>
      <c r="BZ39" s="6"/>
      <c r="CA39" s="6"/>
      <c r="CB39" s="6"/>
      <c r="CD39" s="6"/>
      <c r="CE39" s="6"/>
      <c r="CF39" s="6"/>
      <c r="CH39" s="6"/>
      <c r="CI39" s="6"/>
      <c r="CJ39" s="6"/>
    </row>
    <row r="40" customFormat="false" ht="15.5" hidden="false" customHeight="false" outlineLevel="0" collapsed="false">
      <c r="B40" s="12"/>
      <c r="C40" s="6"/>
      <c r="D40" s="6"/>
      <c r="F40" s="6"/>
      <c r="G40" s="6"/>
      <c r="H40" s="6"/>
      <c r="J40" s="6"/>
      <c r="K40" s="6"/>
      <c r="L40" s="6"/>
      <c r="N40" s="6"/>
      <c r="O40" s="6"/>
      <c r="P40" s="6"/>
      <c r="R40" s="6"/>
      <c r="S40" s="6"/>
      <c r="T40" s="6"/>
      <c r="V40" s="6"/>
      <c r="W40" s="6"/>
      <c r="X40" s="6"/>
      <c r="Z40" s="6"/>
      <c r="AA40" s="6"/>
      <c r="AB40" s="6"/>
      <c r="AD40" s="6"/>
      <c r="AE40" s="6"/>
      <c r="AF40" s="6"/>
      <c r="AH40" s="6"/>
      <c r="AI40" s="6"/>
      <c r="AJ40" s="6"/>
      <c r="AL40" s="6"/>
      <c r="AM40" s="6"/>
      <c r="AN40" s="6"/>
      <c r="AP40" s="6"/>
      <c r="AQ40" s="6"/>
      <c r="AR40" s="6"/>
      <c r="AT40" s="6"/>
      <c r="AU40" s="6"/>
      <c r="AV40" s="6"/>
      <c r="AX40" s="6"/>
      <c r="AY40" s="6"/>
      <c r="AZ40" s="6"/>
      <c r="BB40" s="6"/>
      <c r="BC40" s="6"/>
      <c r="BD40" s="6"/>
      <c r="BF40" s="6"/>
      <c r="BG40" s="6"/>
      <c r="BH40" s="6"/>
      <c r="BJ40" s="6"/>
      <c r="BK40" s="6"/>
      <c r="BL40" s="6"/>
      <c r="BN40" s="6"/>
      <c r="BO40" s="6"/>
      <c r="BP40" s="6"/>
      <c r="BR40" s="6"/>
      <c r="BS40" s="6"/>
      <c r="BT40" s="6"/>
      <c r="BV40" s="6"/>
      <c r="BW40" s="6"/>
      <c r="BX40" s="6"/>
      <c r="BZ40" s="6"/>
      <c r="CA40" s="6"/>
      <c r="CB40" s="6"/>
      <c r="CD40" s="6"/>
      <c r="CE40" s="6"/>
      <c r="CF40" s="6"/>
      <c r="CH40" s="6"/>
      <c r="CI40" s="6"/>
      <c r="CJ40" s="6"/>
    </row>
    <row r="41" customFormat="false" ht="15.5" hidden="false" customHeight="false" outlineLevel="0" collapsed="false">
      <c r="A41" s="2" t="s">
        <v>62</v>
      </c>
      <c r="L41" s="6"/>
      <c r="N41" s="6"/>
      <c r="O41" s="6"/>
      <c r="P41" s="6"/>
      <c r="R41" s="6"/>
      <c r="S41" s="6"/>
      <c r="T41" s="6"/>
      <c r="V41" s="6"/>
      <c r="W41" s="6"/>
      <c r="X41" s="6"/>
      <c r="Z41" s="6"/>
      <c r="AA41" s="6"/>
      <c r="AB41" s="6"/>
      <c r="AD41" s="6"/>
      <c r="AE41" s="6"/>
      <c r="AF41" s="6"/>
      <c r="AH41" s="6"/>
      <c r="AI41" s="6"/>
      <c r="AJ41" s="6"/>
      <c r="AL41" s="6"/>
      <c r="AM41" s="6"/>
      <c r="AN41" s="6"/>
      <c r="AP41" s="6"/>
      <c r="AQ41" s="6"/>
      <c r="AR41" s="6"/>
      <c r="AT41" s="6"/>
      <c r="AU41" s="6"/>
      <c r="AV41" s="6"/>
      <c r="AX41" s="6"/>
      <c r="AY41" s="6"/>
      <c r="AZ41" s="6"/>
      <c r="BB41" s="6"/>
      <c r="BC41" s="6"/>
      <c r="BD41" s="6"/>
      <c r="BF41" s="6"/>
      <c r="BG41" s="6"/>
      <c r="BH41" s="6"/>
      <c r="BJ41" s="6"/>
      <c r="BK41" s="6"/>
      <c r="BL41" s="6"/>
      <c r="BN41" s="6"/>
      <c r="BO41" s="6"/>
      <c r="BP41" s="6"/>
      <c r="BR41" s="6"/>
      <c r="BS41" s="6"/>
      <c r="BT41" s="6"/>
      <c r="BV41" s="6"/>
      <c r="BW41" s="6"/>
      <c r="BX41" s="6"/>
      <c r="BZ41" s="6"/>
      <c r="CA41" s="6"/>
      <c r="CB41" s="6"/>
      <c r="CD41" s="6"/>
      <c r="CE41" s="6"/>
      <c r="CF41" s="6"/>
      <c r="CH41" s="6"/>
      <c r="CI41" s="6"/>
      <c r="CJ41" s="6"/>
    </row>
    <row r="42" customFormat="false" ht="15.5" hidden="false" customHeight="false" outlineLevel="0" collapsed="false">
      <c r="A42" s="3" t="s">
        <v>1</v>
      </c>
      <c r="L42" s="6"/>
      <c r="N42" s="6"/>
      <c r="O42" s="6"/>
      <c r="P42" s="6"/>
      <c r="R42" s="6"/>
      <c r="S42" s="6"/>
      <c r="T42" s="6"/>
      <c r="V42" s="6"/>
      <c r="W42" s="6"/>
      <c r="X42" s="6"/>
      <c r="Z42" s="6"/>
      <c r="AA42" s="6"/>
      <c r="AB42" s="6"/>
      <c r="AD42" s="6"/>
      <c r="AE42" s="6"/>
      <c r="AF42" s="6"/>
      <c r="AH42" s="6"/>
      <c r="AI42" s="6"/>
      <c r="AJ42" s="6"/>
      <c r="AL42" s="6"/>
      <c r="AM42" s="6"/>
      <c r="AN42" s="6"/>
      <c r="AP42" s="6"/>
      <c r="AQ42" s="6"/>
      <c r="AR42" s="6"/>
      <c r="AT42" s="6"/>
      <c r="AU42" s="6"/>
      <c r="AV42" s="6"/>
      <c r="AX42" s="6"/>
      <c r="AY42" s="6"/>
      <c r="AZ42" s="6"/>
      <c r="BB42" s="6"/>
      <c r="BC42" s="6"/>
      <c r="BD42" s="6"/>
      <c r="BF42" s="6"/>
      <c r="BG42" s="6"/>
      <c r="BH42" s="6"/>
      <c r="BJ42" s="6"/>
      <c r="BK42" s="6"/>
      <c r="BL42" s="6"/>
      <c r="BN42" s="6"/>
      <c r="BO42" s="6"/>
      <c r="BP42" s="6"/>
      <c r="BR42" s="6"/>
      <c r="BS42" s="6"/>
      <c r="BT42" s="6"/>
      <c r="BV42" s="6"/>
      <c r="BW42" s="6"/>
      <c r="BX42" s="6"/>
      <c r="BZ42" s="6"/>
      <c r="CA42" s="6"/>
      <c r="CB42" s="6"/>
      <c r="CD42" s="6"/>
      <c r="CE42" s="6"/>
      <c r="CF42" s="6"/>
      <c r="CH42" s="6"/>
      <c r="CI42" s="6"/>
      <c r="CJ42" s="6"/>
    </row>
    <row r="43" customFormat="false" ht="15.5" hidden="false" customHeight="false" outlineLevel="0" collapsed="false">
      <c r="A43" s="4" t="s">
        <v>5</v>
      </c>
      <c r="J43" s="22"/>
      <c r="L43" s="6"/>
      <c r="N43" s="6"/>
      <c r="O43" s="6"/>
      <c r="P43" s="6"/>
      <c r="R43" s="6"/>
      <c r="S43" s="6"/>
      <c r="T43" s="6"/>
      <c r="V43" s="6"/>
      <c r="W43" s="6"/>
      <c r="X43" s="6"/>
      <c r="Z43" s="6"/>
      <c r="AA43" s="6"/>
      <c r="AB43" s="6"/>
      <c r="AD43" s="6"/>
      <c r="AE43" s="6"/>
      <c r="AF43" s="6"/>
      <c r="AH43" s="6"/>
      <c r="AI43" s="6"/>
      <c r="AJ43" s="6"/>
      <c r="AL43" s="6"/>
      <c r="AM43" s="6"/>
      <c r="AN43" s="6"/>
      <c r="AP43" s="6"/>
      <c r="AQ43" s="6"/>
      <c r="AR43" s="6"/>
      <c r="AT43" s="6"/>
      <c r="AU43" s="6"/>
      <c r="AV43" s="6"/>
      <c r="AX43" s="6"/>
      <c r="AY43" s="6"/>
      <c r="AZ43" s="6"/>
      <c r="BB43" s="6"/>
      <c r="BC43" s="6"/>
      <c r="BD43" s="6"/>
      <c r="BF43" s="6"/>
      <c r="BG43" s="6"/>
      <c r="BH43" s="6"/>
      <c r="BJ43" s="6"/>
      <c r="BK43" s="6"/>
      <c r="BL43" s="6"/>
      <c r="BN43" s="6"/>
      <c r="BO43" s="6"/>
      <c r="BP43" s="6"/>
      <c r="BR43" s="6"/>
      <c r="BS43" s="6"/>
      <c r="BT43" s="6"/>
      <c r="BV43" s="6"/>
      <c r="BW43" s="6"/>
      <c r="BX43" s="6"/>
      <c r="BZ43" s="6"/>
      <c r="CA43" s="6"/>
      <c r="CB43" s="6"/>
      <c r="CD43" s="6"/>
      <c r="CE43" s="6"/>
      <c r="CF43" s="6"/>
      <c r="CH43" s="6"/>
      <c r="CI43" s="6"/>
      <c r="CJ43" s="6"/>
    </row>
    <row r="44" customFormat="false" ht="15.5" hidden="false" customHeight="false" outlineLevel="0" collapsed="false">
      <c r="A44" s="23"/>
      <c r="B44" s="23" t="s">
        <v>63</v>
      </c>
      <c r="C44" s="5" t="s">
        <v>7</v>
      </c>
      <c r="D44" s="5" t="s">
        <v>8</v>
      </c>
      <c r="E44" s="23"/>
      <c r="F44" s="23" t="s">
        <v>64</v>
      </c>
      <c r="G44" s="5" t="s">
        <v>7</v>
      </c>
      <c r="H44" s="5" t="s">
        <v>8</v>
      </c>
      <c r="I44" s="23"/>
      <c r="K44" s="6"/>
      <c r="L44" s="6"/>
      <c r="N44" s="6"/>
      <c r="O44" s="6"/>
      <c r="P44" s="6"/>
      <c r="R44" s="6"/>
      <c r="S44" s="6"/>
      <c r="T44" s="6"/>
      <c r="V44" s="6"/>
      <c r="W44" s="6"/>
      <c r="X44" s="6"/>
      <c r="Z44" s="6"/>
      <c r="AA44" s="6"/>
      <c r="AB44" s="6"/>
      <c r="AD44" s="6"/>
      <c r="AE44" s="6"/>
      <c r="AF44" s="6"/>
      <c r="AH44" s="6"/>
      <c r="AI44" s="6"/>
      <c r="AJ44" s="6"/>
      <c r="AL44" s="6"/>
      <c r="AM44" s="6"/>
      <c r="AN44" s="6"/>
      <c r="AP44" s="6"/>
      <c r="AQ44" s="6"/>
      <c r="AR44" s="6"/>
      <c r="AT44" s="6"/>
      <c r="AU44" s="6"/>
      <c r="AV44" s="6"/>
      <c r="AX44" s="6"/>
      <c r="AY44" s="6"/>
      <c r="AZ44" s="6"/>
      <c r="BB44" s="6"/>
      <c r="BC44" s="6"/>
      <c r="BD44" s="6"/>
      <c r="BF44" s="6"/>
      <c r="BG44" s="6"/>
      <c r="BH44" s="6"/>
      <c r="BJ44" s="6"/>
      <c r="BK44" s="6"/>
      <c r="BL44" s="6"/>
      <c r="BN44" s="6"/>
      <c r="BO44" s="6"/>
      <c r="BP44" s="6"/>
      <c r="BR44" s="6"/>
      <c r="BS44" s="6"/>
      <c r="BT44" s="6"/>
      <c r="BV44" s="6"/>
      <c r="BW44" s="6"/>
      <c r="BX44" s="6"/>
      <c r="BZ44" s="6"/>
      <c r="CA44" s="6"/>
      <c r="CB44" s="6"/>
      <c r="CD44" s="6"/>
      <c r="CE44" s="6"/>
      <c r="CF44" s="6"/>
      <c r="CH44" s="6"/>
      <c r="CI44" s="6"/>
      <c r="CJ44" s="6"/>
    </row>
    <row r="45" customFormat="false" ht="15.5" hidden="false" customHeight="false" outlineLevel="0" collapsed="false">
      <c r="A45" s="1" t="s">
        <v>65</v>
      </c>
      <c r="B45" s="24" t="n">
        <v>0</v>
      </c>
      <c r="C45" s="24" t="n">
        <v>0</v>
      </c>
      <c r="D45" s="24" t="s">
        <v>34</v>
      </c>
      <c r="E45" s="6" t="s">
        <v>65</v>
      </c>
      <c r="F45" s="24" t="n">
        <v>0</v>
      </c>
      <c r="G45" s="24" t="n">
        <v>0</v>
      </c>
      <c r="H45" s="24" t="s">
        <v>34</v>
      </c>
      <c r="I45" s="24"/>
      <c r="K45" s="6"/>
      <c r="L45" s="6"/>
      <c r="N45" s="6"/>
      <c r="O45" s="6"/>
      <c r="P45" s="6"/>
      <c r="R45" s="6"/>
      <c r="S45" s="6"/>
      <c r="T45" s="6"/>
      <c r="V45" s="6"/>
      <c r="W45" s="6"/>
      <c r="X45" s="6"/>
      <c r="Z45" s="6"/>
      <c r="AA45" s="6"/>
      <c r="AB45" s="6"/>
      <c r="AD45" s="6"/>
      <c r="AE45" s="6"/>
      <c r="AF45" s="6"/>
      <c r="AH45" s="6"/>
      <c r="AI45" s="6"/>
      <c r="AJ45" s="6"/>
      <c r="AL45" s="6"/>
      <c r="AM45" s="6"/>
      <c r="AN45" s="6"/>
      <c r="AP45" s="6"/>
      <c r="AQ45" s="6"/>
      <c r="AR45" s="6"/>
      <c r="AT45" s="6"/>
      <c r="AU45" s="6"/>
      <c r="AV45" s="6"/>
      <c r="AX45" s="6"/>
      <c r="AY45" s="6"/>
      <c r="AZ45" s="6"/>
      <c r="BB45" s="6"/>
      <c r="BC45" s="6"/>
      <c r="BD45" s="6"/>
      <c r="BF45" s="6"/>
      <c r="BG45" s="6"/>
      <c r="BH45" s="6"/>
      <c r="BJ45" s="6"/>
      <c r="BK45" s="6"/>
      <c r="BL45" s="6"/>
      <c r="BN45" s="6"/>
      <c r="BO45" s="6"/>
      <c r="BP45" s="6"/>
      <c r="BR45" s="6"/>
      <c r="BS45" s="6"/>
      <c r="BT45" s="6"/>
      <c r="BV45" s="6"/>
      <c r="BW45" s="6"/>
      <c r="BX45" s="6"/>
      <c r="BZ45" s="6"/>
      <c r="CA45" s="6"/>
      <c r="CB45" s="6"/>
      <c r="CD45" s="6"/>
      <c r="CE45" s="6"/>
      <c r="CF45" s="6"/>
      <c r="CH45" s="6"/>
      <c r="CI45" s="6"/>
      <c r="CJ45" s="6"/>
    </row>
    <row r="46" customFormat="false" ht="15.5" hidden="false" customHeight="false" outlineLevel="0" collapsed="false">
      <c r="A46" s="4" t="s">
        <v>35</v>
      </c>
      <c r="B46" s="24" t="n">
        <v>13.0119229224159</v>
      </c>
      <c r="C46" s="24" t="n">
        <v>0.35760219027158</v>
      </c>
      <c r="D46" s="24" t="s">
        <v>36</v>
      </c>
      <c r="E46" s="25" t="s">
        <v>35</v>
      </c>
      <c r="F46" s="24" t="n">
        <v>1.77652515142191</v>
      </c>
      <c r="G46" s="24" t="n">
        <v>0.0243208133382811</v>
      </c>
      <c r="H46" s="24" t="s">
        <v>40</v>
      </c>
      <c r="I46" s="24"/>
      <c r="K46" s="6"/>
      <c r="L46" s="6"/>
      <c r="N46" s="6"/>
      <c r="O46" s="6"/>
      <c r="P46" s="6"/>
      <c r="R46" s="6"/>
      <c r="S46" s="6"/>
      <c r="T46" s="6"/>
      <c r="V46" s="6"/>
      <c r="W46" s="6"/>
      <c r="X46" s="6"/>
      <c r="Z46" s="6"/>
      <c r="AA46" s="6"/>
      <c r="AB46" s="6"/>
      <c r="AD46" s="6"/>
      <c r="AE46" s="6"/>
      <c r="AF46" s="6"/>
      <c r="AH46" s="6"/>
      <c r="AI46" s="6"/>
      <c r="AJ46" s="6"/>
      <c r="AL46" s="6"/>
      <c r="AM46" s="6"/>
      <c r="AN46" s="6"/>
      <c r="AP46" s="6"/>
      <c r="AQ46" s="6"/>
      <c r="AR46" s="6"/>
      <c r="AT46" s="6"/>
      <c r="AU46" s="6"/>
      <c r="AV46" s="6"/>
      <c r="AX46" s="6"/>
      <c r="AY46" s="6"/>
      <c r="AZ46" s="6"/>
      <c r="BB46" s="6"/>
      <c r="BC46" s="6"/>
      <c r="BD46" s="6"/>
      <c r="BF46" s="6"/>
      <c r="BG46" s="6"/>
      <c r="BH46" s="6"/>
      <c r="BJ46" s="6"/>
      <c r="BK46" s="6"/>
      <c r="BL46" s="6"/>
      <c r="BN46" s="6"/>
      <c r="BO46" s="6"/>
      <c r="BP46" s="6"/>
      <c r="BR46" s="6"/>
      <c r="BS46" s="6"/>
      <c r="BT46" s="6"/>
      <c r="BV46" s="6"/>
      <c r="BW46" s="6"/>
      <c r="BX46" s="6"/>
      <c r="BZ46" s="6"/>
      <c r="CA46" s="6"/>
      <c r="CB46" s="6"/>
      <c r="CD46" s="6"/>
      <c r="CE46" s="6"/>
      <c r="CF46" s="6"/>
      <c r="CH46" s="6"/>
      <c r="CI46" s="6"/>
      <c r="CJ46" s="6"/>
    </row>
    <row r="47" customFormat="false" ht="15.5" hidden="false" customHeight="false" outlineLevel="0" collapsed="false">
      <c r="A47" s="4" t="s">
        <v>43</v>
      </c>
      <c r="B47" s="24" t="n">
        <v>12.0098146241379</v>
      </c>
      <c r="C47" s="24" t="n">
        <v>0.342807943295145</v>
      </c>
      <c r="D47" s="24" t="s">
        <v>36</v>
      </c>
      <c r="E47" s="25" t="s">
        <v>43</v>
      </c>
      <c r="F47" s="24" t="n">
        <v>0.448900951145128</v>
      </c>
      <c r="G47" s="24" t="n">
        <v>0.0340009018752149</v>
      </c>
      <c r="H47" s="24" t="s">
        <v>37</v>
      </c>
      <c r="I47" s="24"/>
      <c r="K47" s="6"/>
      <c r="L47" s="6"/>
      <c r="N47" s="6"/>
      <c r="O47" s="6"/>
      <c r="P47" s="6"/>
      <c r="R47" s="6"/>
      <c r="S47" s="6"/>
      <c r="T47" s="6"/>
      <c r="V47" s="6"/>
      <c r="W47" s="6"/>
      <c r="X47" s="6"/>
      <c r="Z47" s="6"/>
      <c r="AA47" s="6"/>
      <c r="AB47" s="6"/>
      <c r="AD47" s="6"/>
      <c r="AE47" s="6"/>
      <c r="AF47" s="6"/>
      <c r="AH47" s="6"/>
      <c r="AI47" s="6"/>
      <c r="AJ47" s="6"/>
      <c r="AL47" s="6"/>
      <c r="AM47" s="6"/>
      <c r="AN47" s="6"/>
      <c r="AP47" s="6"/>
      <c r="AQ47" s="6"/>
      <c r="AR47" s="6"/>
      <c r="AT47" s="6"/>
      <c r="AU47" s="6"/>
      <c r="AV47" s="6"/>
      <c r="AX47" s="6"/>
      <c r="AY47" s="6"/>
      <c r="AZ47" s="6"/>
      <c r="BB47" s="6"/>
      <c r="BC47" s="6"/>
      <c r="BD47" s="6"/>
      <c r="BF47" s="6"/>
      <c r="BG47" s="6"/>
      <c r="BH47" s="6"/>
      <c r="BJ47" s="6"/>
      <c r="BK47" s="6"/>
      <c r="BL47" s="6"/>
      <c r="BN47" s="6"/>
      <c r="BO47" s="6"/>
      <c r="BP47" s="6"/>
      <c r="BR47" s="6"/>
      <c r="BS47" s="6"/>
      <c r="BT47" s="6"/>
      <c r="BV47" s="6"/>
      <c r="BW47" s="6"/>
      <c r="BX47" s="6"/>
      <c r="BZ47" s="6"/>
      <c r="CA47" s="6"/>
      <c r="CB47" s="6"/>
      <c r="CD47" s="6"/>
      <c r="CE47" s="6"/>
      <c r="CF47" s="6"/>
      <c r="CH47" s="6"/>
      <c r="CI47" s="6"/>
      <c r="CJ47" s="6"/>
    </row>
    <row r="48" customFormat="false" ht="15.5" hidden="false" customHeight="false" outlineLevel="0" collapsed="false">
      <c r="A48" s="4" t="s">
        <v>45</v>
      </c>
      <c r="B48" s="24" t="n">
        <v>4.23266075679028</v>
      </c>
      <c r="C48" s="24" t="n">
        <v>0.273693222887344</v>
      </c>
      <c r="D48" s="24" t="s">
        <v>37</v>
      </c>
      <c r="E48" s="25" t="s">
        <v>45</v>
      </c>
      <c r="F48" s="24" t="n">
        <v>0.930548119247855</v>
      </c>
      <c r="G48" s="24" t="n">
        <v>0.0259175024009159</v>
      </c>
      <c r="H48" s="24" t="s">
        <v>41</v>
      </c>
      <c r="I48" s="24"/>
      <c r="K48" s="6"/>
      <c r="L48" s="6"/>
      <c r="N48" s="6"/>
      <c r="O48" s="6"/>
      <c r="P48" s="6"/>
      <c r="R48" s="6"/>
      <c r="S48" s="6"/>
      <c r="T48" s="6"/>
      <c r="V48" s="6"/>
      <c r="W48" s="6"/>
      <c r="X48" s="6"/>
      <c r="Z48" s="6"/>
      <c r="AA48" s="6"/>
      <c r="AB48" s="6"/>
      <c r="AD48" s="6"/>
      <c r="AE48" s="6"/>
      <c r="AF48" s="6"/>
      <c r="AH48" s="6"/>
      <c r="AI48" s="6"/>
      <c r="AJ48" s="6"/>
      <c r="AL48" s="6"/>
      <c r="AM48" s="6"/>
      <c r="AN48" s="6"/>
      <c r="AP48" s="6"/>
      <c r="AQ48" s="6"/>
      <c r="AR48" s="6"/>
      <c r="AT48" s="6"/>
      <c r="AU48" s="6"/>
      <c r="AV48" s="6"/>
      <c r="AX48" s="6"/>
      <c r="AY48" s="6"/>
      <c r="AZ48" s="6"/>
      <c r="BB48" s="6"/>
      <c r="BC48" s="6"/>
      <c r="BD48" s="6"/>
      <c r="BF48" s="6"/>
      <c r="BG48" s="6"/>
      <c r="BH48" s="6"/>
      <c r="BJ48" s="6"/>
      <c r="BK48" s="6"/>
      <c r="BL48" s="6"/>
      <c r="BN48" s="6"/>
      <c r="BO48" s="6"/>
      <c r="BP48" s="6"/>
      <c r="BR48" s="6"/>
      <c r="BS48" s="6"/>
      <c r="BT48" s="6"/>
      <c r="BV48" s="6"/>
      <c r="BW48" s="6"/>
      <c r="BX48" s="6"/>
      <c r="BZ48" s="6"/>
      <c r="CA48" s="6"/>
      <c r="CB48" s="6"/>
      <c r="CD48" s="6"/>
      <c r="CE48" s="6"/>
      <c r="CF48" s="6"/>
      <c r="CH48" s="6"/>
      <c r="CI48" s="6"/>
      <c r="CJ48" s="6"/>
    </row>
    <row r="49" customFormat="false" ht="15.5" hidden="false" customHeight="false" outlineLevel="0" collapsed="false">
      <c r="A49" s="4" t="s">
        <v>46</v>
      </c>
      <c r="B49" s="24" t="n">
        <v>5.5854433189362</v>
      </c>
      <c r="C49" s="24" t="n">
        <v>0.446175112171718</v>
      </c>
      <c r="D49" s="24" t="s">
        <v>38</v>
      </c>
      <c r="E49" s="25" t="s">
        <v>46</v>
      </c>
      <c r="F49" s="24" t="n">
        <v>0.785759774427011</v>
      </c>
      <c r="G49" s="24" t="n">
        <v>0.0287368902624524</v>
      </c>
      <c r="H49" s="24" t="s">
        <v>36</v>
      </c>
      <c r="I49" s="24"/>
      <c r="K49" s="6"/>
      <c r="L49" s="6"/>
      <c r="N49" s="6"/>
      <c r="O49" s="6"/>
      <c r="P49" s="6"/>
      <c r="R49" s="6"/>
      <c r="S49" s="6"/>
      <c r="T49" s="6"/>
      <c r="V49" s="6"/>
      <c r="W49" s="6"/>
      <c r="X49" s="6"/>
      <c r="Z49" s="6"/>
      <c r="AA49" s="6"/>
      <c r="AB49" s="6"/>
      <c r="AD49" s="6"/>
      <c r="AE49" s="6"/>
      <c r="AF49" s="6"/>
      <c r="AH49" s="6"/>
      <c r="AI49" s="6"/>
      <c r="AJ49" s="6"/>
      <c r="AL49" s="6"/>
      <c r="AM49" s="6"/>
      <c r="AN49" s="6"/>
      <c r="AP49" s="6"/>
      <c r="AQ49" s="6"/>
      <c r="AR49" s="6"/>
      <c r="AT49" s="6"/>
      <c r="AU49" s="6"/>
      <c r="AV49" s="6"/>
      <c r="AX49" s="6"/>
      <c r="AY49" s="6"/>
      <c r="AZ49" s="6"/>
      <c r="BB49" s="6"/>
      <c r="BC49" s="6"/>
      <c r="BD49" s="6"/>
      <c r="BF49" s="6"/>
      <c r="BG49" s="6"/>
      <c r="BH49" s="6"/>
      <c r="BJ49" s="6"/>
      <c r="BK49" s="6"/>
      <c r="BL49" s="6"/>
      <c r="BN49" s="6"/>
      <c r="BO49" s="6"/>
      <c r="BP49" s="6"/>
      <c r="BR49" s="6"/>
      <c r="BS49" s="6"/>
      <c r="BT49" s="6"/>
      <c r="BV49" s="6"/>
      <c r="BW49" s="6"/>
      <c r="BX49" s="6"/>
      <c r="BZ49" s="6"/>
      <c r="CA49" s="6"/>
      <c r="CB49" s="6"/>
      <c r="CD49" s="6"/>
      <c r="CE49" s="6"/>
      <c r="CF49" s="6"/>
      <c r="CH49" s="6"/>
      <c r="CI49" s="6"/>
      <c r="CJ49" s="6"/>
    </row>
    <row r="50" customFormat="false" ht="15.5" hidden="false" customHeight="false" outlineLevel="0" collapsed="false">
      <c r="A50" s="4" t="s">
        <v>47</v>
      </c>
      <c r="B50" s="24" t="n">
        <v>12.1877971242224</v>
      </c>
      <c r="C50" s="24" t="n">
        <v>0.303383986436633</v>
      </c>
      <c r="D50" s="24" t="s">
        <v>36</v>
      </c>
      <c r="E50" s="25" t="s">
        <v>47</v>
      </c>
      <c r="F50" s="24" t="n">
        <v>1.93395025769542</v>
      </c>
      <c r="G50" s="24" t="n">
        <v>0.0258547853786037</v>
      </c>
      <c r="H50" s="24" t="s">
        <v>39</v>
      </c>
      <c r="I50" s="24"/>
      <c r="K50" s="6"/>
      <c r="L50" s="6"/>
      <c r="N50" s="6"/>
      <c r="O50" s="6"/>
      <c r="P50" s="6"/>
      <c r="R50" s="6"/>
      <c r="S50" s="6"/>
      <c r="T50" s="6"/>
      <c r="V50" s="6"/>
      <c r="W50" s="6"/>
      <c r="X50" s="6"/>
      <c r="Z50" s="6"/>
      <c r="AA50" s="6"/>
      <c r="AB50" s="6"/>
      <c r="AD50" s="6"/>
      <c r="AE50" s="6"/>
      <c r="AF50" s="6"/>
      <c r="AH50" s="6"/>
      <c r="AI50" s="6"/>
      <c r="AJ50" s="6"/>
      <c r="AL50" s="6"/>
      <c r="AM50" s="6"/>
      <c r="AN50" s="6"/>
      <c r="AP50" s="6"/>
      <c r="AQ50" s="6"/>
      <c r="AR50" s="6"/>
      <c r="AT50" s="6"/>
      <c r="AU50" s="6"/>
      <c r="AV50" s="6"/>
      <c r="AX50" s="6"/>
      <c r="AY50" s="6"/>
      <c r="AZ50" s="6"/>
      <c r="BB50" s="6"/>
      <c r="BC50" s="6"/>
      <c r="BD50" s="6"/>
      <c r="BF50" s="6"/>
      <c r="BG50" s="6"/>
      <c r="BH50" s="6"/>
      <c r="BJ50" s="6"/>
      <c r="BK50" s="6"/>
      <c r="BL50" s="6"/>
      <c r="BN50" s="6"/>
      <c r="BO50" s="6"/>
      <c r="BP50" s="6"/>
      <c r="BR50" s="6"/>
      <c r="BS50" s="6"/>
      <c r="BT50" s="6"/>
      <c r="BV50" s="6"/>
      <c r="BW50" s="6"/>
      <c r="BX50" s="6"/>
      <c r="BZ50" s="6"/>
      <c r="CA50" s="6"/>
      <c r="CB50" s="6"/>
      <c r="CD50" s="6"/>
      <c r="CE50" s="6"/>
      <c r="CF50" s="6"/>
      <c r="CH50" s="6"/>
      <c r="CI50" s="6"/>
      <c r="CJ50" s="6"/>
    </row>
    <row r="51" customFormat="false" ht="15.5" hidden="false" customHeight="false" outlineLevel="0" collapsed="false">
      <c r="A51" s="4" t="s">
        <v>49</v>
      </c>
      <c r="B51" s="24" t="n">
        <v>12.0679283958486</v>
      </c>
      <c r="C51" s="24" t="n">
        <v>0.347771691656564</v>
      </c>
      <c r="D51" s="24" t="s">
        <v>36</v>
      </c>
      <c r="E51" s="25" t="s">
        <v>49</v>
      </c>
      <c r="F51" s="24" t="n">
        <v>0.368489000645104</v>
      </c>
      <c r="G51" s="24" t="n">
        <v>0.0358788588736463</v>
      </c>
      <c r="H51" s="24" t="s">
        <v>37</v>
      </c>
      <c r="I51" s="24"/>
      <c r="K51" s="6"/>
      <c r="L51" s="6"/>
      <c r="N51" s="6"/>
      <c r="O51" s="6"/>
      <c r="P51" s="6"/>
      <c r="R51" s="6"/>
      <c r="S51" s="6"/>
      <c r="T51" s="6"/>
      <c r="V51" s="6"/>
      <c r="W51" s="6"/>
      <c r="X51" s="6"/>
      <c r="Z51" s="6"/>
      <c r="AA51" s="6"/>
      <c r="AB51" s="6"/>
      <c r="AD51" s="6"/>
      <c r="AE51" s="6"/>
      <c r="AF51" s="6"/>
      <c r="AH51" s="6"/>
      <c r="AI51" s="6"/>
      <c r="AJ51" s="6"/>
      <c r="AL51" s="6"/>
      <c r="AM51" s="6"/>
      <c r="AN51" s="6"/>
      <c r="AP51" s="6"/>
      <c r="AQ51" s="6"/>
      <c r="AR51" s="6"/>
      <c r="AT51" s="6"/>
      <c r="AU51" s="6"/>
      <c r="AV51" s="6"/>
      <c r="AX51" s="6"/>
      <c r="AY51" s="6"/>
      <c r="AZ51" s="6"/>
      <c r="BB51" s="6"/>
      <c r="BC51" s="6"/>
      <c r="BD51" s="6"/>
      <c r="BF51" s="6"/>
      <c r="BG51" s="6"/>
      <c r="BH51" s="6"/>
      <c r="BJ51" s="6"/>
      <c r="BK51" s="6"/>
      <c r="BL51" s="6"/>
      <c r="BN51" s="6"/>
      <c r="BO51" s="6"/>
      <c r="BP51" s="6"/>
      <c r="BR51" s="6"/>
      <c r="BS51" s="6"/>
      <c r="BT51" s="6"/>
      <c r="BV51" s="6"/>
      <c r="BW51" s="6"/>
      <c r="BX51" s="6"/>
      <c r="BZ51" s="6"/>
      <c r="CA51" s="6"/>
      <c r="CB51" s="6"/>
      <c r="CD51" s="6"/>
      <c r="CE51" s="6"/>
      <c r="CF51" s="6"/>
      <c r="CH51" s="6"/>
      <c r="CI51" s="6"/>
      <c r="CJ51" s="6"/>
    </row>
    <row r="52" customFormat="false" ht="15.5" hidden="false" customHeight="false" outlineLevel="0" collapsed="false">
      <c r="A52" s="4" t="s">
        <v>51</v>
      </c>
      <c r="B52" s="24" t="n">
        <v>3.27664554289562</v>
      </c>
      <c r="C52" s="24" t="n">
        <v>0.345251331620869</v>
      </c>
      <c r="D52" s="24" t="s">
        <v>37</v>
      </c>
      <c r="E52" s="25" t="s">
        <v>51</v>
      </c>
      <c r="F52" s="24" t="n">
        <v>0.663572335417523</v>
      </c>
      <c r="G52" s="24" t="n">
        <v>0.0333343111541353</v>
      </c>
      <c r="H52" s="24" t="s">
        <v>38</v>
      </c>
      <c r="I52" s="24"/>
    </row>
    <row r="53" customFormat="false" ht="15.5" hidden="false" customHeight="false" outlineLevel="0" collapsed="false">
      <c r="B53" s="26" t="s">
        <v>66</v>
      </c>
    </row>
    <row r="54" customFormat="false" ht="15.5" hidden="false" customHeight="false" outlineLevel="0" collapsed="false">
      <c r="R54" s="22"/>
      <c r="S54" s="22"/>
      <c r="T54" s="22"/>
      <c r="U54" s="22"/>
      <c r="V54" s="22"/>
      <c r="W54" s="22"/>
      <c r="X54" s="22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  <c r="AT54" s="22"/>
      <c r="AU54" s="22"/>
      <c r="AV54" s="22"/>
      <c r="AW54" s="22"/>
      <c r="AX54" s="22"/>
      <c r="AY54" s="22"/>
      <c r="AZ54" s="22"/>
      <c r="BA54" s="22"/>
      <c r="BB54" s="22"/>
      <c r="BC54" s="22"/>
      <c r="BD54" s="22"/>
      <c r="BE54" s="22"/>
      <c r="BF54" s="22"/>
      <c r="BG54" s="22"/>
      <c r="BH54" s="22"/>
      <c r="BI54" s="22"/>
      <c r="BJ54" s="22"/>
      <c r="BK54" s="22"/>
      <c r="BL54" s="22"/>
      <c r="BM54" s="22"/>
      <c r="BN54" s="22"/>
      <c r="BO54" s="22"/>
      <c r="BP54" s="22"/>
      <c r="BQ54" s="22"/>
      <c r="BR54" s="22"/>
      <c r="BS54" s="22"/>
      <c r="BT54" s="22"/>
      <c r="BU54" s="22"/>
      <c r="BV54" s="22"/>
      <c r="BW54" s="22"/>
      <c r="BX54" s="22"/>
      <c r="BY54" s="22"/>
      <c r="BZ54" s="22"/>
      <c r="CA54" s="22"/>
      <c r="CB54" s="22"/>
      <c r="CC54" s="22"/>
      <c r="CD54" s="22"/>
      <c r="CE54" s="22"/>
      <c r="CF54" s="22"/>
      <c r="CG54" s="22"/>
      <c r="CH54" s="22"/>
    </row>
    <row r="55" customFormat="false" ht="15.5" hidden="false" customHeight="false" outlineLevel="0" collapsed="false">
      <c r="B55" s="27"/>
      <c r="K55" s="22"/>
      <c r="L55" s="22"/>
      <c r="M55" s="22"/>
      <c r="N55" s="22"/>
      <c r="O55" s="22"/>
      <c r="P55" s="22"/>
      <c r="Q55" s="22"/>
      <c r="R55" s="22"/>
      <c r="S55" s="22"/>
      <c r="T55" s="22"/>
      <c r="U55" s="22"/>
      <c r="V55" s="22"/>
      <c r="W55" s="22"/>
      <c r="X55" s="22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  <c r="AT55" s="22"/>
      <c r="AU55" s="22"/>
      <c r="AV55" s="22"/>
      <c r="AW55" s="22"/>
      <c r="AX55" s="22"/>
      <c r="AY55" s="22"/>
      <c r="AZ55" s="22"/>
      <c r="BA55" s="22"/>
      <c r="BB55" s="22"/>
      <c r="BC55" s="22"/>
      <c r="BD55" s="22"/>
      <c r="BE55" s="22"/>
      <c r="BF55" s="22"/>
      <c r="BG55" s="22"/>
      <c r="BH55" s="22"/>
      <c r="BI55" s="22"/>
      <c r="BJ55" s="22"/>
      <c r="BK55" s="22"/>
      <c r="BL55" s="22"/>
      <c r="BM55" s="22"/>
      <c r="BN55" s="22"/>
      <c r="BO55" s="22"/>
      <c r="BP55" s="22"/>
      <c r="BQ55" s="22"/>
      <c r="BR55" s="22"/>
      <c r="BS55" s="22"/>
      <c r="BT55" s="22"/>
      <c r="BU55" s="22"/>
      <c r="BV55" s="22"/>
      <c r="BW55" s="22"/>
      <c r="BX55" s="22"/>
      <c r="BY55" s="22"/>
      <c r="BZ55" s="22"/>
      <c r="CA55" s="22"/>
      <c r="CB55" s="22"/>
      <c r="CC55" s="22"/>
      <c r="CD55" s="22"/>
      <c r="CE55" s="22"/>
      <c r="CF55" s="22"/>
      <c r="CG55" s="22"/>
      <c r="CH55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V7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16" activeCellId="0" sqref="I16"/>
    </sheetView>
  </sheetViews>
  <sheetFormatPr defaultColWidth="9.171875" defaultRowHeight="15.5" zeroHeight="false" outlineLevelRow="0" outlineLevelCol="0"/>
  <cols>
    <col collapsed="false" customWidth="true" hidden="false" outlineLevel="0" max="1" min="1" style="28" width="7.08"/>
    <col collapsed="false" customWidth="true" hidden="false" outlineLevel="0" max="2" min="2" style="28" width="14.17"/>
    <col collapsed="false" customWidth="true" hidden="false" outlineLevel="0" max="3" min="3" style="28" width="10.99"/>
    <col collapsed="false" customWidth="true" hidden="false" outlineLevel="0" max="4" min="4" style="28" width="15.81"/>
    <col collapsed="false" customWidth="true" hidden="false" outlineLevel="0" max="5" min="5" style="28" width="7.08"/>
    <col collapsed="false" customWidth="true" hidden="false" outlineLevel="0" max="6" min="6" style="28" width="12.53"/>
    <col collapsed="false" customWidth="true" hidden="false" outlineLevel="0" max="7" min="7" style="28" width="10.17"/>
    <col collapsed="false" customWidth="true" hidden="false" outlineLevel="0" max="8" min="8" style="28" width="16.35"/>
    <col collapsed="false" customWidth="true" hidden="false" outlineLevel="0" max="9" min="9" style="28" width="7.9"/>
    <col collapsed="false" customWidth="true" hidden="false" outlineLevel="0" max="11" min="10" style="28" width="11.81"/>
    <col collapsed="false" customWidth="true" hidden="false" outlineLevel="0" max="12" min="12" style="28" width="16.17"/>
    <col collapsed="false" customWidth="true" hidden="false" outlineLevel="0" max="13" min="13" style="28" width="7.44"/>
    <col collapsed="false" customWidth="true" hidden="false" outlineLevel="0" max="14" min="14" style="28" width="13.53"/>
    <col collapsed="false" customWidth="true" hidden="false" outlineLevel="0" max="15" min="15" style="28" width="12.62"/>
    <col collapsed="false" customWidth="true" hidden="false" outlineLevel="0" max="16" min="16" style="28" width="15.99"/>
    <col collapsed="false" customWidth="true" hidden="false" outlineLevel="0" max="17" min="17" style="28" width="7.9"/>
    <col collapsed="false" customWidth="true" hidden="false" outlineLevel="0" max="18" min="18" style="28" width="13.81"/>
    <col collapsed="false" customWidth="false" hidden="false" outlineLevel="0" max="19" min="19" style="28" width="9.17"/>
    <col collapsed="false" customWidth="true" hidden="false" outlineLevel="0" max="20" min="20" style="28" width="15.81"/>
    <col collapsed="false" customWidth="true" hidden="false" outlineLevel="0" max="21" min="21" style="28" width="7.53"/>
    <col collapsed="false" customWidth="true" hidden="false" outlineLevel="0" max="22" min="22" style="28" width="14.53"/>
    <col collapsed="false" customWidth="true" hidden="false" outlineLevel="0" max="23" min="23" style="28" width="8.81"/>
    <col collapsed="false" customWidth="true" hidden="false" outlineLevel="0" max="24" min="24" style="28" width="16.17"/>
    <col collapsed="false" customWidth="true" hidden="false" outlineLevel="0" max="25" min="25" style="28" width="8.44"/>
    <col collapsed="false" customWidth="true" hidden="false" outlineLevel="0" max="26" min="26" style="28" width="14.08"/>
    <col collapsed="false" customWidth="true" hidden="false" outlineLevel="0" max="27" min="27" style="28" width="12.17"/>
    <col collapsed="false" customWidth="true" hidden="false" outlineLevel="0" max="28" min="28" style="28" width="16.81"/>
    <col collapsed="false" customWidth="true" hidden="false" outlineLevel="0" max="29" min="29" style="28" width="7.81"/>
    <col collapsed="false" customWidth="true" hidden="false" outlineLevel="0" max="30" min="30" style="28" width="12.08"/>
    <col collapsed="false" customWidth="true" hidden="false" outlineLevel="0" max="31" min="31" style="28" width="10.99"/>
    <col collapsed="false" customWidth="true" hidden="false" outlineLevel="0" max="32" min="32" style="28" width="16.62"/>
    <col collapsed="false" customWidth="true" hidden="false" outlineLevel="0" max="33" min="33" style="28" width="7.99"/>
    <col collapsed="false" customWidth="true" hidden="false" outlineLevel="0" max="34" min="34" style="28" width="11.81"/>
    <col collapsed="false" customWidth="true" hidden="false" outlineLevel="0" max="35" min="35" style="28" width="10.99"/>
    <col collapsed="false" customWidth="true" hidden="false" outlineLevel="0" max="36" min="36" style="28" width="15.81"/>
    <col collapsed="false" customWidth="true" hidden="false" outlineLevel="0" max="37" min="37" style="28" width="7.53"/>
    <col collapsed="false" customWidth="true" hidden="false" outlineLevel="0" max="38" min="38" style="28" width="12.17"/>
    <col collapsed="false" customWidth="true" hidden="false" outlineLevel="0" max="39" min="39" style="28" width="10.99"/>
    <col collapsed="false" customWidth="true" hidden="false" outlineLevel="0" max="40" min="40" style="28" width="15.9"/>
    <col collapsed="false" customWidth="true" hidden="false" outlineLevel="0" max="41" min="41" style="28" width="6.81"/>
    <col collapsed="false" customWidth="true" hidden="false" outlineLevel="0" max="43" min="42" style="28" width="12.81"/>
    <col collapsed="false" customWidth="true" hidden="false" outlineLevel="0" max="44" min="44" style="28" width="15.99"/>
    <col collapsed="false" customWidth="true" hidden="false" outlineLevel="0" max="45" min="45" style="28" width="7.17"/>
    <col collapsed="false" customWidth="true" hidden="false" outlineLevel="0" max="46" min="46" style="28" width="14.53"/>
    <col collapsed="false" customWidth="true" hidden="false" outlineLevel="0" max="47" min="47" style="28" width="10.99"/>
    <col collapsed="false" customWidth="true" hidden="false" outlineLevel="0" max="48" min="48" style="28" width="16.62"/>
    <col collapsed="false" customWidth="true" hidden="false" outlineLevel="0" max="49" min="49" style="28" width="6.17"/>
    <col collapsed="false" customWidth="true" hidden="false" outlineLevel="0" max="50" min="50" style="28" width="12.81"/>
    <col collapsed="false" customWidth="true" hidden="false" outlineLevel="0" max="51" min="51" style="28" width="10.99"/>
    <col collapsed="false" customWidth="true" hidden="false" outlineLevel="0" max="52" min="52" style="28" width="16.17"/>
    <col collapsed="false" customWidth="true" hidden="false" outlineLevel="0" max="53" min="53" style="28" width="6.99"/>
    <col collapsed="false" customWidth="true" hidden="false" outlineLevel="0" max="54" min="54" style="28" width="12.08"/>
    <col collapsed="false" customWidth="true" hidden="false" outlineLevel="0" max="55" min="55" style="28" width="10.99"/>
    <col collapsed="false" customWidth="true" hidden="false" outlineLevel="0" max="56" min="56" style="28" width="16.17"/>
    <col collapsed="false" customWidth="true" hidden="false" outlineLevel="0" max="57" min="57" style="28" width="7.99"/>
    <col collapsed="false" customWidth="true" hidden="false" outlineLevel="0" max="58" min="58" style="28" width="13.44"/>
    <col collapsed="false" customWidth="true" hidden="false" outlineLevel="0" max="59" min="59" style="28" width="10.53"/>
    <col collapsed="false" customWidth="true" hidden="false" outlineLevel="0" max="60" min="60" style="28" width="16.35"/>
    <col collapsed="false" customWidth="true" hidden="false" outlineLevel="0" max="61" min="61" style="28" width="7.35"/>
    <col collapsed="false" customWidth="true" hidden="false" outlineLevel="0" max="62" min="62" style="28" width="13.9"/>
    <col collapsed="false" customWidth="true" hidden="false" outlineLevel="0" max="63" min="63" style="28" width="10.53"/>
    <col collapsed="false" customWidth="true" hidden="false" outlineLevel="0" max="64" min="64" style="28" width="16.9"/>
    <col collapsed="false" customWidth="true" hidden="false" outlineLevel="0" max="65" min="65" style="28" width="8.08"/>
    <col collapsed="false" customWidth="true" hidden="false" outlineLevel="0" max="66" min="66" style="28" width="12.99"/>
    <col collapsed="false" customWidth="true" hidden="false" outlineLevel="0" max="67" min="67" style="28" width="10.17"/>
    <col collapsed="false" customWidth="true" hidden="false" outlineLevel="0" max="68" min="68" style="28" width="16.35"/>
    <col collapsed="false" customWidth="true" hidden="false" outlineLevel="0" max="69" min="69" style="28" width="6.9"/>
    <col collapsed="false" customWidth="true" hidden="false" outlineLevel="0" max="70" min="70" style="28" width="13.44"/>
    <col collapsed="false" customWidth="true" hidden="false" outlineLevel="0" max="71" min="71" style="28" width="10.53"/>
    <col collapsed="false" customWidth="true" hidden="false" outlineLevel="0" max="72" min="72" style="28" width="16.17"/>
    <col collapsed="false" customWidth="true" hidden="false" outlineLevel="0" max="73" min="73" style="28" width="6.62"/>
    <col collapsed="false" customWidth="true" hidden="false" outlineLevel="0" max="74" min="74" style="28" width="13.9"/>
    <col collapsed="false" customWidth="true" hidden="false" outlineLevel="0" max="75" min="75" style="28" width="10.17"/>
    <col collapsed="false" customWidth="true" hidden="false" outlineLevel="0" max="76" min="76" style="28" width="15.81"/>
    <col collapsed="false" customWidth="true" hidden="false" outlineLevel="0" max="77" min="77" style="28" width="6.53"/>
    <col collapsed="false" customWidth="true" hidden="false" outlineLevel="0" max="78" min="78" style="28" width="14.9"/>
    <col collapsed="false" customWidth="true" hidden="false" outlineLevel="0" max="79" min="79" style="28" width="10.53"/>
    <col collapsed="false" customWidth="true" hidden="false" outlineLevel="0" max="80" min="80" style="28" width="17.17"/>
    <col collapsed="false" customWidth="true" hidden="false" outlineLevel="0" max="81" min="81" style="28" width="7.17"/>
    <col collapsed="false" customWidth="true" hidden="false" outlineLevel="0" max="82" min="82" style="28" width="13.81"/>
    <col collapsed="false" customWidth="true" hidden="false" outlineLevel="0" max="83" min="83" style="28" width="10.81"/>
    <col collapsed="false" customWidth="true" hidden="false" outlineLevel="0" max="84" min="84" style="28" width="16.44"/>
    <col collapsed="false" customWidth="true" hidden="false" outlineLevel="0" max="85" min="85" style="28" width="6.81"/>
    <col collapsed="false" customWidth="true" hidden="false" outlineLevel="0" max="86" min="86" style="28" width="13.17"/>
    <col collapsed="false" customWidth="true" hidden="false" outlineLevel="0" max="87" min="87" style="28" width="10.17"/>
    <col collapsed="false" customWidth="true" hidden="false" outlineLevel="0" max="88" min="88" style="28" width="17.44"/>
    <col collapsed="false" customWidth="true" hidden="false" outlineLevel="0" max="89" min="89" style="28" width="10.17"/>
    <col collapsed="false" customWidth="false" hidden="false" outlineLevel="0" max="90" min="90" style="28" width="9.17"/>
    <col collapsed="false" customWidth="true" hidden="false" outlineLevel="0" max="91" min="91" style="28" width="9.81"/>
    <col collapsed="false" customWidth="true" hidden="false" outlineLevel="0" max="92" min="92" style="28" width="11.17"/>
    <col collapsed="false" customWidth="false" hidden="false" outlineLevel="0" max="93" min="93" style="28" width="9.17"/>
    <col collapsed="false" customWidth="true" hidden="false" outlineLevel="0" max="94" min="94" style="28" width="12.17"/>
    <col collapsed="false" customWidth="false" hidden="false" outlineLevel="0" max="95" min="95" style="28" width="9.17"/>
    <col collapsed="false" customWidth="true" hidden="false" outlineLevel="0" max="96" min="96" style="28" width="13.53"/>
    <col collapsed="false" customWidth="true" hidden="false" outlineLevel="0" max="97" min="97" style="28" width="22.17"/>
    <col collapsed="false" customWidth="true" hidden="false" outlineLevel="0" max="98" min="98" style="28" width="16.17"/>
    <col collapsed="false" customWidth="true" hidden="false" outlineLevel="0" max="99" min="99" style="28" width="22.35"/>
    <col collapsed="false" customWidth="true" hidden="false" outlineLevel="0" max="100" min="100" style="28" width="24.99"/>
    <col collapsed="false" customWidth="false" hidden="false" outlineLevel="0" max="257" min="101" style="28" width="9.17"/>
  </cols>
  <sheetData>
    <row r="1" customFormat="false" ht="15.5" hidden="false" customHeight="false" outlineLevel="0" collapsed="false">
      <c r="A1" s="29" t="s">
        <v>67</v>
      </c>
    </row>
    <row r="2" customFormat="false" ht="15.5" hidden="false" customHeight="false" outlineLevel="0" collapsed="false">
      <c r="A2" s="30" t="s">
        <v>68</v>
      </c>
      <c r="B2" s="30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28" t="s">
        <v>69</v>
      </c>
    </row>
    <row r="3" s="31" customFormat="true" ht="15.5" hidden="false" customHeight="false" outlineLevel="0" collapsed="false">
      <c r="A3" s="30" t="s">
        <v>5</v>
      </c>
      <c r="B3" s="30"/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  <c r="BM3" s="30"/>
      <c r="BN3" s="30"/>
      <c r="BO3" s="30"/>
      <c r="BP3" s="30"/>
      <c r="BQ3" s="30"/>
      <c r="BR3" s="30"/>
      <c r="BS3" s="30"/>
      <c r="BT3" s="30"/>
      <c r="BU3" s="30"/>
      <c r="BV3" s="30"/>
      <c r="BW3" s="30"/>
      <c r="BX3" s="30"/>
      <c r="BY3" s="30"/>
      <c r="BZ3" s="30"/>
      <c r="CA3" s="30"/>
      <c r="CB3" s="30"/>
      <c r="CC3" s="30"/>
      <c r="CD3" s="30"/>
      <c r="CE3" s="30"/>
      <c r="CF3" s="30"/>
      <c r="CG3" s="30"/>
      <c r="CH3" s="30"/>
      <c r="CI3" s="30"/>
      <c r="CJ3" s="30"/>
      <c r="CK3" s="30"/>
      <c r="CL3" s="30" t="s">
        <v>70</v>
      </c>
      <c r="CM3" s="28"/>
      <c r="CN3" s="28"/>
      <c r="CO3" s="28"/>
      <c r="CP3" s="28"/>
      <c r="CQ3" s="28"/>
      <c r="CR3" s="28"/>
      <c r="CV3" s="32"/>
    </row>
    <row r="4" customFormat="false" ht="15.5" hidden="false" customHeight="false" outlineLevel="0" collapsed="false">
      <c r="B4" s="28" t="s">
        <v>6</v>
      </c>
      <c r="C4" s="5" t="s">
        <v>7</v>
      </c>
      <c r="D4" s="5" t="s">
        <v>8</v>
      </c>
      <c r="F4" s="28" t="s">
        <v>9</v>
      </c>
      <c r="G4" s="5" t="s">
        <v>7</v>
      </c>
      <c r="H4" s="5" t="s">
        <v>8</v>
      </c>
      <c r="J4" s="28" t="s">
        <v>10</v>
      </c>
      <c r="K4" s="5" t="s">
        <v>7</v>
      </c>
      <c r="L4" s="5" t="s">
        <v>8</v>
      </c>
      <c r="N4" s="28" t="s">
        <v>11</v>
      </c>
      <c r="O4" s="5" t="s">
        <v>7</v>
      </c>
      <c r="P4" s="5" t="s">
        <v>8</v>
      </c>
      <c r="R4" s="28" t="s">
        <v>12</v>
      </c>
      <c r="S4" s="5" t="s">
        <v>7</v>
      </c>
      <c r="T4" s="5" t="s">
        <v>8</v>
      </c>
      <c r="V4" s="28" t="s">
        <v>13</v>
      </c>
      <c r="W4" s="5" t="s">
        <v>7</v>
      </c>
      <c r="X4" s="5" t="s">
        <v>8</v>
      </c>
      <c r="Z4" s="28" t="s">
        <v>14</v>
      </c>
      <c r="AA4" s="5" t="s">
        <v>7</v>
      </c>
      <c r="AB4" s="5" t="s">
        <v>8</v>
      </c>
      <c r="AD4" s="28" t="s">
        <v>15</v>
      </c>
      <c r="AE4" s="5" t="s">
        <v>7</v>
      </c>
      <c r="AF4" s="5" t="s">
        <v>8</v>
      </c>
      <c r="AH4" s="28" t="s">
        <v>16</v>
      </c>
      <c r="AI4" s="5" t="s">
        <v>7</v>
      </c>
      <c r="AJ4" s="5" t="s">
        <v>8</v>
      </c>
      <c r="AL4" s="28" t="s">
        <v>17</v>
      </c>
      <c r="AM4" s="5" t="s">
        <v>7</v>
      </c>
      <c r="AN4" s="5" t="s">
        <v>8</v>
      </c>
      <c r="AP4" s="28" t="s">
        <v>18</v>
      </c>
      <c r="AQ4" s="5" t="s">
        <v>7</v>
      </c>
      <c r="AR4" s="5" t="s">
        <v>8</v>
      </c>
      <c r="AT4" s="28" t="s">
        <v>19</v>
      </c>
      <c r="AU4" s="5" t="s">
        <v>7</v>
      </c>
      <c r="AV4" s="5" t="s">
        <v>8</v>
      </c>
      <c r="AX4" s="28" t="s">
        <v>20</v>
      </c>
      <c r="AY4" s="5" t="s">
        <v>7</v>
      </c>
      <c r="AZ4" s="5" t="s">
        <v>8</v>
      </c>
      <c r="BB4" s="28" t="s">
        <v>21</v>
      </c>
      <c r="BC4" s="5" t="s">
        <v>7</v>
      </c>
      <c r="BD4" s="5" t="s">
        <v>8</v>
      </c>
      <c r="BF4" s="28" t="s">
        <v>22</v>
      </c>
      <c r="BG4" s="5" t="s">
        <v>7</v>
      </c>
      <c r="BH4" s="5" t="s">
        <v>8</v>
      </c>
      <c r="BJ4" s="28" t="s">
        <v>23</v>
      </c>
      <c r="BK4" s="5" t="s">
        <v>7</v>
      </c>
      <c r="BL4" s="5" t="s">
        <v>8</v>
      </c>
      <c r="BN4" s="28" t="s">
        <v>24</v>
      </c>
      <c r="BO4" s="5" t="s">
        <v>7</v>
      </c>
      <c r="BP4" s="5" t="s">
        <v>8</v>
      </c>
      <c r="BR4" s="28" t="s">
        <v>25</v>
      </c>
      <c r="BS4" s="5" t="s">
        <v>7</v>
      </c>
      <c r="BT4" s="5" t="s">
        <v>8</v>
      </c>
      <c r="BV4" s="28" t="s">
        <v>26</v>
      </c>
      <c r="BW4" s="5" t="s">
        <v>7</v>
      </c>
      <c r="BX4" s="5" t="s">
        <v>8</v>
      </c>
      <c r="BZ4" s="28" t="s">
        <v>27</v>
      </c>
      <c r="CA4" s="5" t="s">
        <v>7</v>
      </c>
      <c r="CB4" s="5" t="s">
        <v>8</v>
      </c>
      <c r="CD4" s="28" t="s">
        <v>28</v>
      </c>
      <c r="CE4" s="5" t="s">
        <v>7</v>
      </c>
      <c r="CF4" s="5" t="s">
        <v>8</v>
      </c>
      <c r="CH4" s="28" t="s">
        <v>29</v>
      </c>
      <c r="CI4" s="5" t="s">
        <v>7</v>
      </c>
      <c r="CJ4" s="5" t="s">
        <v>8</v>
      </c>
      <c r="CL4" s="28" t="s">
        <v>71</v>
      </c>
      <c r="CM4" s="28" t="s">
        <v>72</v>
      </c>
      <c r="CN4" s="28" t="s">
        <v>73</v>
      </c>
      <c r="CO4" s="28" t="s">
        <v>74</v>
      </c>
      <c r="CP4" s="28" t="s">
        <v>75</v>
      </c>
      <c r="CQ4" s="28" t="s">
        <v>76</v>
      </c>
      <c r="CR4" s="28" t="s">
        <v>77</v>
      </c>
      <c r="CS4" s="5" t="s">
        <v>78</v>
      </c>
      <c r="CT4" s="32"/>
      <c r="CU4" s="32"/>
      <c r="CV4" s="5"/>
    </row>
    <row r="5" customFormat="false" ht="15.5" hidden="false" customHeight="false" outlineLevel="0" collapsed="false">
      <c r="A5" s="28" t="s">
        <v>65</v>
      </c>
      <c r="B5" s="26" t="n">
        <v>0</v>
      </c>
      <c r="C5" s="26" t="n">
        <v>0</v>
      </c>
      <c r="D5" s="26" t="s">
        <v>34</v>
      </c>
      <c r="E5" s="26" t="s">
        <v>65</v>
      </c>
      <c r="F5" s="26" t="n">
        <v>0</v>
      </c>
      <c r="G5" s="26" t="n">
        <v>0</v>
      </c>
      <c r="H5" s="26" t="s">
        <v>34</v>
      </c>
      <c r="I5" s="26" t="s">
        <v>65</v>
      </c>
      <c r="J5" s="26" t="n">
        <v>0</v>
      </c>
      <c r="K5" s="26" t="n">
        <v>0</v>
      </c>
      <c r="L5" s="26" t="s">
        <v>34</v>
      </c>
      <c r="M5" s="26" t="s">
        <v>65</v>
      </c>
      <c r="N5" s="26" t="n">
        <v>0</v>
      </c>
      <c r="O5" s="26" t="n">
        <v>0</v>
      </c>
      <c r="P5" s="26" t="s">
        <v>34</v>
      </c>
      <c r="Q5" s="26" t="s">
        <v>65</v>
      </c>
      <c r="R5" s="26" t="n">
        <v>0</v>
      </c>
      <c r="S5" s="26" t="n">
        <v>0</v>
      </c>
      <c r="T5" s="26" t="s">
        <v>34</v>
      </c>
      <c r="U5" s="26" t="s">
        <v>65</v>
      </c>
      <c r="V5" s="26" t="n">
        <v>0</v>
      </c>
      <c r="W5" s="26" t="n">
        <v>0</v>
      </c>
      <c r="X5" s="26" t="s">
        <v>34</v>
      </c>
      <c r="Y5" s="26" t="s">
        <v>65</v>
      </c>
      <c r="Z5" s="26" t="n">
        <v>0</v>
      </c>
      <c r="AA5" s="26" t="n">
        <v>0</v>
      </c>
      <c r="AB5" s="26" t="s">
        <v>34</v>
      </c>
      <c r="AC5" s="26" t="s">
        <v>65</v>
      </c>
      <c r="AD5" s="26" t="n">
        <v>0</v>
      </c>
      <c r="AE5" s="26" t="n">
        <v>0</v>
      </c>
      <c r="AF5" s="26" t="s">
        <v>34</v>
      </c>
      <c r="AG5" s="26" t="s">
        <v>65</v>
      </c>
      <c r="AH5" s="26" t="n">
        <v>0</v>
      </c>
      <c r="AI5" s="26" t="n">
        <v>0</v>
      </c>
      <c r="AJ5" s="26" t="s">
        <v>34</v>
      </c>
      <c r="AK5" s="26" t="s">
        <v>65</v>
      </c>
      <c r="AL5" s="26" t="n">
        <v>0</v>
      </c>
      <c r="AM5" s="26" t="n">
        <v>0</v>
      </c>
      <c r="AN5" s="26" t="s">
        <v>34</v>
      </c>
      <c r="AO5" s="26" t="s">
        <v>65</v>
      </c>
      <c r="AP5" s="26" t="n">
        <v>0</v>
      </c>
      <c r="AQ5" s="26" t="n">
        <v>0</v>
      </c>
      <c r="AR5" s="26" t="s">
        <v>34</v>
      </c>
      <c r="AS5" s="26" t="s">
        <v>65</v>
      </c>
      <c r="AT5" s="26" t="n">
        <v>0</v>
      </c>
      <c r="AU5" s="26" t="n">
        <v>0</v>
      </c>
      <c r="AV5" s="26" t="s">
        <v>34</v>
      </c>
      <c r="AW5" s="26" t="s">
        <v>65</v>
      </c>
      <c r="AX5" s="26" t="n">
        <v>0</v>
      </c>
      <c r="AY5" s="26" t="n">
        <v>0</v>
      </c>
      <c r="AZ5" s="26" t="s">
        <v>34</v>
      </c>
      <c r="BA5" s="26" t="s">
        <v>65</v>
      </c>
      <c r="BB5" s="26" t="n">
        <v>0</v>
      </c>
      <c r="BC5" s="26" t="n">
        <v>0</v>
      </c>
      <c r="BD5" s="26" t="s">
        <v>34</v>
      </c>
      <c r="BE5" s="26" t="s">
        <v>65</v>
      </c>
      <c r="BF5" s="26" t="n">
        <v>0</v>
      </c>
      <c r="BG5" s="26" t="n">
        <v>0</v>
      </c>
      <c r="BH5" s="26" t="s">
        <v>34</v>
      </c>
      <c r="BI5" s="26" t="s">
        <v>65</v>
      </c>
      <c r="BJ5" s="26" t="n">
        <v>0</v>
      </c>
      <c r="BK5" s="26" t="n">
        <v>0</v>
      </c>
      <c r="BL5" s="26" t="s">
        <v>34</v>
      </c>
      <c r="BM5" s="26" t="s">
        <v>65</v>
      </c>
      <c r="BN5" s="26" t="n">
        <v>0</v>
      </c>
      <c r="BO5" s="26" t="n">
        <v>0</v>
      </c>
      <c r="BP5" s="26" t="s">
        <v>34</v>
      </c>
      <c r="BQ5" s="26" t="s">
        <v>65</v>
      </c>
      <c r="BR5" s="26" t="n">
        <v>0</v>
      </c>
      <c r="BS5" s="26" t="n">
        <v>0</v>
      </c>
      <c r="BT5" s="26" t="s">
        <v>34</v>
      </c>
      <c r="BU5" s="26" t="s">
        <v>65</v>
      </c>
      <c r="BV5" s="26" t="n">
        <v>0</v>
      </c>
      <c r="BW5" s="26" t="n">
        <v>0</v>
      </c>
      <c r="BX5" s="26" t="s">
        <v>34</v>
      </c>
      <c r="BY5" s="26" t="s">
        <v>65</v>
      </c>
      <c r="BZ5" s="26" t="n">
        <v>0</v>
      </c>
      <c r="CA5" s="26" t="n">
        <v>0</v>
      </c>
      <c r="CB5" s="26" t="s">
        <v>34</v>
      </c>
      <c r="CC5" s="26" t="s">
        <v>65</v>
      </c>
      <c r="CD5" s="26" t="n">
        <v>0</v>
      </c>
      <c r="CE5" s="26" t="n">
        <v>0</v>
      </c>
      <c r="CF5" s="26" t="s">
        <v>34</v>
      </c>
      <c r="CG5" s="26" t="s">
        <v>65</v>
      </c>
      <c r="CH5" s="26" t="n">
        <v>0</v>
      </c>
      <c r="CI5" s="26" t="n">
        <v>0</v>
      </c>
      <c r="CJ5" s="26" t="s">
        <v>34</v>
      </c>
      <c r="CK5" s="28" t="s">
        <v>65</v>
      </c>
      <c r="CL5" s="33" t="n">
        <v>0</v>
      </c>
      <c r="CM5" s="33" t="n">
        <v>0</v>
      </c>
      <c r="CN5" s="33" t="n">
        <v>0</v>
      </c>
      <c r="CO5" s="33" t="n">
        <v>0</v>
      </c>
      <c r="CP5" s="33" t="n">
        <v>0</v>
      </c>
      <c r="CQ5" s="33" t="n">
        <v>0</v>
      </c>
      <c r="CR5" s="33" t="n">
        <v>0</v>
      </c>
      <c r="CS5" s="5" t="s">
        <v>79</v>
      </c>
      <c r="CT5" s="5" t="s">
        <v>80</v>
      </c>
      <c r="CU5" s="5" t="s">
        <v>81</v>
      </c>
      <c r="CV5" s="5" t="s">
        <v>82</v>
      </c>
    </row>
    <row r="6" customFormat="false" ht="15.5" hidden="false" customHeight="false" outlineLevel="0" collapsed="false">
      <c r="A6" s="28" t="s">
        <v>83</v>
      </c>
      <c r="B6" s="34" t="n">
        <v>3.40497687953408</v>
      </c>
      <c r="C6" s="35" t="n">
        <v>0.0112055071225929</v>
      </c>
      <c r="D6" s="36" t="s">
        <v>41</v>
      </c>
      <c r="E6" s="26" t="s">
        <v>83</v>
      </c>
      <c r="F6" s="34" t="n">
        <v>1.7523925585821</v>
      </c>
      <c r="G6" s="35" t="n">
        <v>0.0807498107215055</v>
      </c>
      <c r="H6" s="36" t="s">
        <v>84</v>
      </c>
      <c r="I6" s="26" t="s">
        <v>83</v>
      </c>
      <c r="J6" s="34" t="n">
        <v>7.26574922487513</v>
      </c>
      <c r="K6" s="35" t="n">
        <v>0.0421139963924005</v>
      </c>
      <c r="L6" s="36" t="s">
        <v>41</v>
      </c>
      <c r="M6" s="26" t="s">
        <v>83</v>
      </c>
      <c r="N6" s="34" t="n">
        <v>3.96555416723293</v>
      </c>
      <c r="O6" s="35" t="n">
        <v>0.172619650495253</v>
      </c>
      <c r="P6" s="36" t="s">
        <v>38</v>
      </c>
      <c r="Q6" s="26" t="s">
        <v>83</v>
      </c>
      <c r="R6" s="34" t="n">
        <v>11.1160660844715</v>
      </c>
      <c r="S6" s="35" t="n">
        <v>0.0226564723169887</v>
      </c>
      <c r="T6" s="36" t="s">
        <v>40</v>
      </c>
      <c r="U6" s="26" t="s">
        <v>83</v>
      </c>
      <c r="V6" s="34" t="n">
        <v>16.4824479907297</v>
      </c>
      <c r="W6" s="35" t="n">
        <v>0.671697853838781</v>
      </c>
      <c r="X6" s="36" t="s">
        <v>41</v>
      </c>
      <c r="Y6" s="26" t="s">
        <v>83</v>
      </c>
      <c r="Z6" s="34" t="n">
        <v>9.90881706813633</v>
      </c>
      <c r="AA6" s="35" t="n">
        <v>0.0080801463025059</v>
      </c>
      <c r="AB6" s="36" t="s">
        <v>40</v>
      </c>
      <c r="AC6" s="26" t="s">
        <v>83</v>
      </c>
      <c r="AD6" s="34" t="n">
        <v>3.96555416723293</v>
      </c>
      <c r="AE6" s="35" t="n">
        <v>0.0759794249440815</v>
      </c>
      <c r="AF6" s="36" t="s">
        <v>41</v>
      </c>
      <c r="AG6" s="26" t="s">
        <v>83</v>
      </c>
      <c r="AH6" s="34" t="n">
        <v>3.369846688619</v>
      </c>
      <c r="AI6" s="35" t="n">
        <v>0.0488478922794099</v>
      </c>
      <c r="AJ6" s="36" t="s">
        <v>41</v>
      </c>
      <c r="AK6" s="26" t="s">
        <v>83</v>
      </c>
      <c r="AL6" s="34" t="n">
        <v>4.1802851178537</v>
      </c>
      <c r="AM6" s="35" t="n">
        <v>0.236562113993908</v>
      </c>
      <c r="AN6" s="36" t="s">
        <v>41</v>
      </c>
      <c r="AO6" s="26" t="s">
        <v>83</v>
      </c>
      <c r="AP6" s="34" t="n">
        <v>6.12567074089132</v>
      </c>
      <c r="AQ6" s="35" t="n">
        <v>0.0976229224240284</v>
      </c>
      <c r="AR6" s="36" t="s">
        <v>41</v>
      </c>
      <c r="AS6" s="26" t="s">
        <v>83</v>
      </c>
      <c r="AT6" s="34" t="n">
        <v>1.27047090535387</v>
      </c>
      <c r="AU6" s="35" t="n">
        <v>0.0514228537164877</v>
      </c>
      <c r="AV6" s="36" t="s">
        <v>37</v>
      </c>
      <c r="AW6" s="26" t="s">
        <v>83</v>
      </c>
      <c r="AX6" s="34" t="n">
        <v>1.77004092029813</v>
      </c>
      <c r="AY6" s="35" t="n">
        <v>0.0723446545824767</v>
      </c>
      <c r="AZ6" s="36" t="s">
        <v>36</v>
      </c>
      <c r="BA6" s="26" t="s">
        <v>83</v>
      </c>
      <c r="BB6" s="34" t="n">
        <v>2.19411667736773</v>
      </c>
      <c r="BC6" s="35" t="n">
        <v>0.0404886660504994</v>
      </c>
      <c r="BD6" s="36" t="s">
        <v>40</v>
      </c>
      <c r="BE6" s="26" t="s">
        <v>83</v>
      </c>
      <c r="BF6" s="37" t="n">
        <v>-1.27822637741869</v>
      </c>
      <c r="BG6" s="35" t="n">
        <v>0.0484661572615389</v>
      </c>
      <c r="BH6" s="36" t="s">
        <v>37</v>
      </c>
      <c r="BI6" s="26" t="s">
        <v>83</v>
      </c>
      <c r="BJ6" s="34" t="n">
        <v>1.39542062610326</v>
      </c>
      <c r="BK6" s="35" t="n">
        <v>0.0555391162336188</v>
      </c>
      <c r="BL6" s="36" t="s">
        <v>37</v>
      </c>
      <c r="BM6" s="26" t="s">
        <v>83</v>
      </c>
      <c r="BN6" s="26" t="n">
        <v>0.176352147930079</v>
      </c>
      <c r="BO6" s="35" t="n">
        <v>0.0346372459270067</v>
      </c>
      <c r="BP6" s="36" t="s">
        <v>34</v>
      </c>
      <c r="BQ6" s="26" t="s">
        <v>83</v>
      </c>
      <c r="BR6" s="26" t="n">
        <v>0.966236601532295</v>
      </c>
      <c r="BS6" s="35" t="n">
        <v>0.0581605413913867</v>
      </c>
      <c r="BT6" s="36" t="s">
        <v>37</v>
      </c>
      <c r="BU6" s="26" t="s">
        <v>83</v>
      </c>
      <c r="BV6" s="26" t="n">
        <v>0.43601642100523</v>
      </c>
      <c r="BW6" s="35" t="n">
        <v>0.0255487499074085</v>
      </c>
      <c r="BX6" s="36" t="s">
        <v>34</v>
      </c>
      <c r="BY6" s="26" t="s">
        <v>83</v>
      </c>
      <c r="BZ6" s="34" t="n">
        <v>1.27360681910717</v>
      </c>
      <c r="CA6" s="35" t="n">
        <v>0.0141254093153118</v>
      </c>
      <c r="CB6" s="36" t="s">
        <v>37</v>
      </c>
      <c r="CC6" s="26" t="s">
        <v>83</v>
      </c>
      <c r="CD6" s="34" t="n">
        <v>7.01067637937511</v>
      </c>
      <c r="CE6" s="35" t="n">
        <v>0.0454841676527509</v>
      </c>
      <c r="CF6" s="36" t="s">
        <v>40</v>
      </c>
      <c r="CG6" s="26" t="s">
        <v>83</v>
      </c>
      <c r="CH6" s="26" t="n">
        <v>0.879044967100906</v>
      </c>
      <c r="CI6" s="35" t="n">
        <v>0.0160774022381412</v>
      </c>
      <c r="CJ6" s="36" t="s">
        <v>38</v>
      </c>
      <c r="CK6" s="28" t="s">
        <v>83</v>
      </c>
      <c r="CL6" s="38" t="n">
        <v>2.69</v>
      </c>
      <c r="CM6" s="38" t="n">
        <v>1.73</v>
      </c>
      <c r="CN6" s="38" t="n">
        <v>4.84</v>
      </c>
      <c r="CO6" s="38" t="n">
        <v>1.05</v>
      </c>
      <c r="CP6" s="33" t="n">
        <v>-0.34</v>
      </c>
      <c r="CQ6" s="33" t="n">
        <v>0.91</v>
      </c>
      <c r="CR6" s="38" t="n">
        <v>1.97</v>
      </c>
      <c r="CS6" s="5" t="s">
        <v>85</v>
      </c>
      <c r="CT6" s="5" t="s">
        <v>71</v>
      </c>
      <c r="CU6" s="5" t="s">
        <v>86</v>
      </c>
      <c r="CV6" s="5" t="n">
        <v>0</v>
      </c>
    </row>
    <row r="7" customFormat="false" ht="15.5" hidden="false" customHeight="false" outlineLevel="0" collapsed="false">
      <c r="A7" s="28" t="s">
        <v>87</v>
      </c>
      <c r="B7" s="34" t="n">
        <v>1.13783137173246</v>
      </c>
      <c r="C7" s="26" t="n">
        <v>0.0761336136874222</v>
      </c>
      <c r="D7" s="36" t="s">
        <v>37</v>
      </c>
      <c r="E7" s="26" t="s">
        <v>87</v>
      </c>
      <c r="F7" s="36" t="n">
        <v>0.464668267003444</v>
      </c>
      <c r="G7" s="26" t="n">
        <v>0.0623008780493093</v>
      </c>
      <c r="H7" s="36" t="s">
        <v>37</v>
      </c>
      <c r="I7" s="26" t="s">
        <v>87</v>
      </c>
      <c r="J7" s="36" t="n">
        <v>0.749963258169268</v>
      </c>
      <c r="K7" s="26" t="n">
        <v>0.0859031935641441</v>
      </c>
      <c r="L7" s="36" t="s">
        <v>34</v>
      </c>
      <c r="M7" s="26" t="s">
        <v>87</v>
      </c>
      <c r="N7" s="37" t="n">
        <v>-2.37332724739401</v>
      </c>
      <c r="O7" s="26" t="n">
        <v>0.0129488127549632</v>
      </c>
      <c r="P7" s="36" t="s">
        <v>36</v>
      </c>
      <c r="Q7" s="26" t="s">
        <v>87</v>
      </c>
      <c r="R7" s="26" t="n">
        <v>-0.89030513517407</v>
      </c>
      <c r="S7" s="26" t="n">
        <v>0.0316682709995782</v>
      </c>
      <c r="T7" s="36" t="s">
        <v>38</v>
      </c>
      <c r="U7" s="26" t="s">
        <v>87</v>
      </c>
      <c r="V7" s="37" t="n">
        <v>-2.56277226108709</v>
      </c>
      <c r="W7" s="26" t="n">
        <v>0.0480445140419409</v>
      </c>
      <c r="X7" s="36" t="s">
        <v>37</v>
      </c>
      <c r="Y7" s="26" t="s">
        <v>87</v>
      </c>
      <c r="Z7" s="34" t="n">
        <v>4.52788356200711</v>
      </c>
      <c r="AA7" s="26" t="n">
        <v>0.252142555826173</v>
      </c>
      <c r="AB7" s="36" t="s">
        <v>41</v>
      </c>
      <c r="AC7" s="26" t="s">
        <v>87</v>
      </c>
      <c r="AD7" s="26" t="n">
        <v>0.864334740782428</v>
      </c>
      <c r="AE7" s="26" t="n">
        <v>0.0935504917961103</v>
      </c>
      <c r="AF7" s="36" t="s">
        <v>37</v>
      </c>
      <c r="AG7" s="26" t="s">
        <v>87</v>
      </c>
      <c r="AH7" s="34" t="n">
        <v>1.98968400329773</v>
      </c>
      <c r="AI7" s="26" t="n">
        <v>0.0640057679473559</v>
      </c>
      <c r="AJ7" s="36" t="s">
        <v>36</v>
      </c>
      <c r="AK7" s="26" t="s">
        <v>87</v>
      </c>
      <c r="AL7" s="34" t="n">
        <v>2.2312787913429</v>
      </c>
      <c r="AM7" s="26" t="n">
        <v>0.138818819414308</v>
      </c>
      <c r="AN7" s="36" t="s">
        <v>36</v>
      </c>
      <c r="AO7" s="26" t="s">
        <v>87</v>
      </c>
      <c r="AP7" s="34" t="n">
        <v>5.52134132020291</v>
      </c>
      <c r="AQ7" s="26" t="n">
        <v>0.174238022803175</v>
      </c>
      <c r="AR7" s="36" t="s">
        <v>44</v>
      </c>
      <c r="AS7" s="26" t="s">
        <v>87</v>
      </c>
      <c r="AT7" s="26" t="n">
        <v>-0.427110331579419</v>
      </c>
      <c r="AU7" s="26" t="n">
        <v>0.137169837994507</v>
      </c>
      <c r="AV7" s="36" t="s">
        <v>34</v>
      </c>
      <c r="AW7" s="26" t="s">
        <v>87</v>
      </c>
      <c r="AX7" s="26" t="n">
        <v>-0.0510254457202292</v>
      </c>
      <c r="AY7" s="26" t="n">
        <v>0.0707369453061148</v>
      </c>
      <c r="AZ7" s="36" t="s">
        <v>34</v>
      </c>
      <c r="BA7" s="26" t="s">
        <v>87</v>
      </c>
      <c r="BB7" s="37" t="n">
        <v>-1.83007499855769</v>
      </c>
      <c r="BC7" s="26" t="n">
        <v>0.141445009507882</v>
      </c>
      <c r="BD7" s="36" t="s">
        <v>41</v>
      </c>
      <c r="BE7" s="26" t="s">
        <v>87</v>
      </c>
      <c r="BF7" s="34" t="n">
        <v>2.16920347352485</v>
      </c>
      <c r="BG7" s="26" t="n">
        <v>0.449831332227514</v>
      </c>
      <c r="BH7" s="36" t="s">
        <v>38</v>
      </c>
      <c r="BI7" s="26" t="s">
        <v>87</v>
      </c>
      <c r="BJ7" s="26" t="n">
        <v>0.365972427593384</v>
      </c>
      <c r="BK7" s="26" t="n">
        <v>0.100894491257991</v>
      </c>
      <c r="BL7" s="36" t="s">
        <v>34</v>
      </c>
      <c r="BM7" s="26" t="s">
        <v>87</v>
      </c>
      <c r="BN7" s="34" t="n">
        <v>1.97700509826985</v>
      </c>
      <c r="BO7" s="26" t="n">
        <v>0.0879091564633837</v>
      </c>
      <c r="BP7" s="36" t="s">
        <v>36</v>
      </c>
      <c r="BQ7" s="26" t="s">
        <v>87</v>
      </c>
      <c r="BR7" s="34" t="n">
        <v>1.50156652982549</v>
      </c>
      <c r="BS7" s="26" t="n">
        <v>0.110300012083216</v>
      </c>
      <c r="BT7" s="36" t="s">
        <v>37</v>
      </c>
      <c r="BU7" s="26" t="s">
        <v>87</v>
      </c>
      <c r="BV7" s="34" t="n">
        <v>2.01310489169949</v>
      </c>
      <c r="BW7" s="26" t="n">
        <v>0.0050558453220898</v>
      </c>
      <c r="BX7" s="36" t="s">
        <v>37</v>
      </c>
      <c r="BY7" s="26" t="s">
        <v>87</v>
      </c>
      <c r="BZ7" s="34" t="n">
        <v>2.84744577194095</v>
      </c>
      <c r="CA7" s="26" t="n">
        <v>0.212623205739934</v>
      </c>
      <c r="CB7" s="36" t="s">
        <v>36</v>
      </c>
      <c r="CC7" s="26" t="s">
        <v>87</v>
      </c>
      <c r="CD7" s="34" t="n">
        <v>5.6924899686889</v>
      </c>
      <c r="CE7" s="26" t="n">
        <v>0.0880414969785792</v>
      </c>
      <c r="CF7" s="36" t="s">
        <v>41</v>
      </c>
      <c r="CG7" s="26" t="s">
        <v>87</v>
      </c>
      <c r="CH7" s="26" t="n">
        <v>-0.00144341686966872</v>
      </c>
      <c r="CI7" s="26" t="n">
        <v>0.0141761157642116</v>
      </c>
      <c r="CJ7" s="36" t="s">
        <v>34</v>
      </c>
      <c r="CK7" s="28" t="s">
        <v>87</v>
      </c>
      <c r="CL7" s="33" t="s">
        <v>88</v>
      </c>
      <c r="CM7" s="33" t="s">
        <v>88</v>
      </c>
      <c r="CN7" s="33" t="s">
        <v>88</v>
      </c>
      <c r="CO7" s="33" t="s">
        <v>88</v>
      </c>
      <c r="CP7" s="33" t="s">
        <v>88</v>
      </c>
      <c r="CQ7" s="33" t="s">
        <v>88</v>
      </c>
      <c r="CR7" s="33" t="s">
        <v>88</v>
      </c>
      <c r="CS7" s="5" t="s">
        <v>89</v>
      </c>
      <c r="CT7" s="5" t="s">
        <v>72</v>
      </c>
      <c r="CU7" s="5" t="s">
        <v>90</v>
      </c>
      <c r="CV7" s="5" t="n">
        <v>0</v>
      </c>
    </row>
    <row r="8" customFormat="false" ht="15.5" hidden="false" customHeight="false" outlineLevel="0" collapsed="false">
      <c r="A8" s="28" t="s">
        <v>91</v>
      </c>
      <c r="B8" s="34" t="n">
        <v>1.03262985192717</v>
      </c>
      <c r="C8" s="26" t="n">
        <v>0.199507147295197</v>
      </c>
      <c r="D8" s="36" t="s">
        <v>37</v>
      </c>
      <c r="E8" s="26" t="s">
        <v>91</v>
      </c>
      <c r="F8" s="36" t="n">
        <v>0.76489812281471</v>
      </c>
      <c r="G8" s="26" t="n">
        <v>0.0617691058505078</v>
      </c>
      <c r="H8" s="36" t="s">
        <v>37</v>
      </c>
      <c r="I8" s="26" t="s">
        <v>91</v>
      </c>
      <c r="J8" s="34" t="n">
        <v>2.83612611823494</v>
      </c>
      <c r="K8" s="26" t="n">
        <v>0.0442553845223042</v>
      </c>
      <c r="L8" s="36" t="s">
        <v>37</v>
      </c>
      <c r="M8" s="26" t="s">
        <v>91</v>
      </c>
      <c r="N8" s="34" t="n">
        <v>6.07873257297196</v>
      </c>
      <c r="O8" s="26" t="n">
        <v>0.138274162311881</v>
      </c>
      <c r="P8" s="36" t="s">
        <v>41</v>
      </c>
      <c r="Q8" s="26" t="s">
        <v>91</v>
      </c>
      <c r="R8" s="34" t="n">
        <v>5.00709456305225</v>
      </c>
      <c r="S8" s="26" t="n">
        <v>0.145869683769762</v>
      </c>
      <c r="T8" s="36" t="s">
        <v>41</v>
      </c>
      <c r="U8" s="26" t="s">
        <v>91</v>
      </c>
      <c r="V8" s="34" t="n">
        <v>3.04827978675417</v>
      </c>
      <c r="W8" s="26" t="n">
        <v>0.0540823928286021</v>
      </c>
      <c r="X8" s="36" t="s">
        <v>36</v>
      </c>
      <c r="Y8" s="26" t="s">
        <v>91</v>
      </c>
      <c r="Z8" s="34" t="n">
        <v>2.93941466130072</v>
      </c>
      <c r="AA8" s="26" t="n">
        <v>0.0307455940512167</v>
      </c>
      <c r="AB8" s="36" t="s">
        <v>36</v>
      </c>
      <c r="AC8" s="26" t="s">
        <v>91</v>
      </c>
      <c r="AD8" s="34" t="n">
        <v>3.23235376773903</v>
      </c>
      <c r="AE8" s="26" t="n">
        <v>0.00257034109139147</v>
      </c>
      <c r="AF8" s="36" t="s">
        <v>36</v>
      </c>
      <c r="AG8" s="26" t="s">
        <v>91</v>
      </c>
      <c r="AH8" s="34" t="n">
        <v>1.71039319217052</v>
      </c>
      <c r="AI8" s="26" t="n">
        <v>0.0444637460126537</v>
      </c>
      <c r="AJ8" s="36" t="s">
        <v>36</v>
      </c>
      <c r="AK8" s="26" t="s">
        <v>91</v>
      </c>
      <c r="AL8" s="26" t="n">
        <v>-0.530634946295157</v>
      </c>
      <c r="AM8" s="26" t="n">
        <v>0.142628278363517</v>
      </c>
      <c r="AN8" s="36" t="s">
        <v>34</v>
      </c>
      <c r="AO8" s="26" t="s">
        <v>91</v>
      </c>
      <c r="AP8" s="34" t="n">
        <v>4.26357907066508</v>
      </c>
      <c r="AQ8" s="26" t="n">
        <v>0.125486930493515</v>
      </c>
      <c r="AR8" s="36" t="s">
        <v>38</v>
      </c>
      <c r="AS8" s="26" t="s">
        <v>91</v>
      </c>
      <c r="AT8" s="26" t="n">
        <v>0.16800012451782</v>
      </c>
      <c r="AU8" s="26" t="n">
        <v>0.106293375971668</v>
      </c>
      <c r="AV8" s="36" t="s">
        <v>34</v>
      </c>
      <c r="AW8" s="26" t="s">
        <v>91</v>
      </c>
      <c r="AX8" s="26" t="n">
        <v>0.948413957792869</v>
      </c>
      <c r="AY8" s="26" t="n">
        <v>0.00420856825326147</v>
      </c>
      <c r="AZ8" s="36" t="s">
        <v>37</v>
      </c>
      <c r="BA8" s="26" t="s">
        <v>91</v>
      </c>
      <c r="BB8" s="37" t="n">
        <v>-1.04468719655529</v>
      </c>
      <c r="BC8" s="26" t="n">
        <v>0.15445936573423</v>
      </c>
      <c r="BD8" s="36" t="s">
        <v>38</v>
      </c>
      <c r="BE8" s="26" t="s">
        <v>91</v>
      </c>
      <c r="BF8" s="34" t="n">
        <v>5.95011259570574</v>
      </c>
      <c r="BG8" s="26" t="n">
        <v>0.674188702783092</v>
      </c>
      <c r="BH8" s="36" t="s">
        <v>92</v>
      </c>
      <c r="BI8" s="26" t="s">
        <v>91</v>
      </c>
      <c r="BJ8" s="26" t="n">
        <v>0.474306240288402</v>
      </c>
      <c r="BK8" s="26" t="n">
        <v>0.10387842311908</v>
      </c>
      <c r="BL8" s="36" t="s">
        <v>34</v>
      </c>
      <c r="BM8" s="26" t="s">
        <v>91</v>
      </c>
      <c r="BN8" s="26" t="n">
        <v>0.70376517879341</v>
      </c>
      <c r="BO8" s="26" t="n">
        <v>0.139660653137028</v>
      </c>
      <c r="BP8" s="36" t="s">
        <v>37</v>
      </c>
      <c r="BQ8" s="26" t="s">
        <v>91</v>
      </c>
      <c r="BR8" s="34" t="n">
        <v>1.27232185276999</v>
      </c>
      <c r="BS8" s="26" t="n">
        <v>0.171104611625405</v>
      </c>
      <c r="BT8" s="36" t="s">
        <v>37</v>
      </c>
      <c r="BU8" s="26" t="s">
        <v>91</v>
      </c>
      <c r="BV8" s="26" t="n">
        <v>0.248231206748757</v>
      </c>
      <c r="BW8" s="26" t="n">
        <v>0.0163074848321419</v>
      </c>
      <c r="BX8" s="36" t="s">
        <v>34</v>
      </c>
      <c r="BY8" s="26" t="s">
        <v>91</v>
      </c>
      <c r="BZ8" s="34" t="n">
        <v>2.25489633639012</v>
      </c>
      <c r="CA8" s="26" t="n">
        <v>0.008900696405393</v>
      </c>
      <c r="CB8" s="36" t="s">
        <v>84</v>
      </c>
      <c r="CC8" s="26" t="s">
        <v>91</v>
      </c>
      <c r="CD8" s="34" t="n">
        <v>1.46740991715289</v>
      </c>
      <c r="CE8" s="26" t="n">
        <v>0.097262606605629</v>
      </c>
      <c r="CF8" s="36" t="s">
        <v>37</v>
      </c>
      <c r="CG8" s="26" t="s">
        <v>91</v>
      </c>
      <c r="CH8" s="26" t="n">
        <v>0.465190887925982</v>
      </c>
      <c r="CI8" s="26" t="n">
        <v>0.145546331649156</v>
      </c>
      <c r="CJ8" s="36" t="s">
        <v>37</v>
      </c>
      <c r="CK8" s="28" t="s">
        <v>91</v>
      </c>
      <c r="CL8" s="38" t="n">
        <v>1.46</v>
      </c>
      <c r="CM8" s="39" t="n">
        <v>-2.74</v>
      </c>
      <c r="CN8" s="38" t="n">
        <v>3.21</v>
      </c>
      <c r="CO8" s="38" t="n">
        <v>1.73</v>
      </c>
      <c r="CP8" s="33" t="n">
        <v>-0.53</v>
      </c>
      <c r="CQ8" s="38" t="n">
        <v>1.09</v>
      </c>
      <c r="CR8" s="38" t="n">
        <v>1.35</v>
      </c>
      <c r="CS8" s="5" t="s">
        <v>93</v>
      </c>
      <c r="CT8" s="5" t="s">
        <v>73</v>
      </c>
      <c r="CU8" s="5" t="s">
        <v>94</v>
      </c>
      <c r="CV8" s="5" t="s">
        <v>95</v>
      </c>
    </row>
    <row r="9" customFormat="false" ht="15.5" hidden="false" customHeight="false" outlineLevel="0" collapsed="false">
      <c r="A9" s="28" t="s">
        <v>96</v>
      </c>
      <c r="B9" s="36" t="n">
        <v>0.39971798353103</v>
      </c>
      <c r="C9" s="26" t="n">
        <v>0.0790317943188255</v>
      </c>
      <c r="D9" s="36" t="s">
        <v>42</v>
      </c>
      <c r="E9" s="26" t="s">
        <v>96</v>
      </c>
      <c r="F9" s="34" t="n">
        <v>1.99972946931679</v>
      </c>
      <c r="G9" s="26" t="n">
        <v>0.207156138532597</v>
      </c>
      <c r="H9" s="36" t="s">
        <v>38</v>
      </c>
      <c r="I9" s="26" t="s">
        <v>96</v>
      </c>
      <c r="J9" s="34" t="n">
        <v>6.17644744706529</v>
      </c>
      <c r="K9" s="26" t="n">
        <v>0.988867423623551</v>
      </c>
      <c r="L9" s="36" t="s">
        <v>36</v>
      </c>
      <c r="M9" s="26" t="s">
        <v>96</v>
      </c>
      <c r="N9" s="34" t="n">
        <v>4.02090217846186</v>
      </c>
      <c r="O9" s="26" t="n">
        <v>0.411583965641461</v>
      </c>
      <c r="P9" s="36" t="s">
        <v>38</v>
      </c>
      <c r="Q9" s="26" t="s">
        <v>96</v>
      </c>
      <c r="R9" s="34" t="n">
        <v>2.51469038704007</v>
      </c>
      <c r="S9" s="26" t="n">
        <v>0.405442747775131</v>
      </c>
      <c r="T9" s="36" t="s">
        <v>36</v>
      </c>
      <c r="U9" s="26" t="s">
        <v>96</v>
      </c>
      <c r="V9" s="26" t="n">
        <v>-0.516119746185896</v>
      </c>
      <c r="W9" s="26" t="n">
        <v>0.154123313667532</v>
      </c>
      <c r="X9" s="36" t="s">
        <v>34</v>
      </c>
      <c r="Y9" s="26" t="s">
        <v>96</v>
      </c>
      <c r="Z9" s="34" t="n">
        <v>4.19755090741987</v>
      </c>
      <c r="AA9" s="26" t="n">
        <v>0.0924002746680911</v>
      </c>
      <c r="AB9" s="36" t="s">
        <v>41</v>
      </c>
      <c r="AC9" s="26" t="s">
        <v>96</v>
      </c>
      <c r="AD9" s="34" t="n">
        <v>2.41379715018921</v>
      </c>
      <c r="AE9" s="26" t="n">
        <v>0.478695276507951</v>
      </c>
      <c r="AF9" s="36" t="s">
        <v>38</v>
      </c>
      <c r="AG9" s="26" t="s">
        <v>96</v>
      </c>
      <c r="AH9" s="37" t="n">
        <v>-1.29512803554365</v>
      </c>
      <c r="AI9" s="26" t="n">
        <v>0.410350739065729</v>
      </c>
      <c r="AJ9" s="36" t="s">
        <v>38</v>
      </c>
      <c r="AK9" s="26" t="s">
        <v>96</v>
      </c>
      <c r="AL9" s="34" t="n">
        <v>1.46414545669119</v>
      </c>
      <c r="AM9" s="26" t="n">
        <v>0.0160033509084269</v>
      </c>
      <c r="AN9" s="36" t="s">
        <v>38</v>
      </c>
      <c r="AO9" s="26" t="s">
        <v>96</v>
      </c>
      <c r="AP9" s="26" t="n">
        <v>0.974529312483882</v>
      </c>
      <c r="AQ9" s="26" t="n">
        <v>0.0207759778364497</v>
      </c>
      <c r="AR9" s="36" t="s">
        <v>37</v>
      </c>
      <c r="AS9" s="26" t="s">
        <v>96</v>
      </c>
      <c r="AT9" s="34" t="n">
        <v>1.31004922535138</v>
      </c>
      <c r="AU9" s="26" t="n">
        <v>0.41508099450298</v>
      </c>
      <c r="AV9" s="36" t="s">
        <v>37</v>
      </c>
      <c r="AW9" s="26" t="s">
        <v>96</v>
      </c>
      <c r="AX9" s="34" t="n">
        <v>2.22388586794167</v>
      </c>
      <c r="AY9" s="26" t="n">
        <v>0.144335618444122</v>
      </c>
      <c r="AZ9" s="36" t="s">
        <v>41</v>
      </c>
      <c r="BA9" s="26" t="s">
        <v>96</v>
      </c>
      <c r="BB9" s="26" t="n">
        <v>-0.714301874041875</v>
      </c>
      <c r="BC9" s="26" t="n">
        <v>0.216440415488323</v>
      </c>
      <c r="BD9" s="36" t="s">
        <v>38</v>
      </c>
      <c r="BE9" s="26" t="s">
        <v>96</v>
      </c>
      <c r="BF9" s="34" t="n">
        <v>6.09855325453939</v>
      </c>
      <c r="BG9" s="26" t="n">
        <v>1.61719122771174</v>
      </c>
      <c r="BH9" s="36" t="s">
        <v>41</v>
      </c>
      <c r="BI9" s="26" t="s">
        <v>96</v>
      </c>
      <c r="BJ9" s="34" t="n">
        <v>3.38048703985963</v>
      </c>
      <c r="BK9" s="26" t="n">
        <v>0.383223594153187</v>
      </c>
      <c r="BL9" s="36" t="s">
        <v>41</v>
      </c>
      <c r="BM9" s="26" t="s">
        <v>96</v>
      </c>
      <c r="BN9" s="34" t="n">
        <v>1.86710572950265</v>
      </c>
      <c r="BO9" s="26" t="n">
        <v>0.130656043952258</v>
      </c>
      <c r="BP9" s="36" t="s">
        <v>36</v>
      </c>
      <c r="BQ9" s="26" t="s">
        <v>96</v>
      </c>
      <c r="BR9" s="34" t="n">
        <v>3.21116798367419</v>
      </c>
      <c r="BS9" s="26" t="n">
        <v>0.263792187403378</v>
      </c>
      <c r="BT9" s="36" t="s">
        <v>36</v>
      </c>
      <c r="BU9" s="26" t="s">
        <v>96</v>
      </c>
      <c r="BV9" s="34" t="n">
        <v>2.816906848084</v>
      </c>
      <c r="BW9" s="26" t="n">
        <v>0.0739211873086841</v>
      </c>
      <c r="BX9" s="36" t="s">
        <v>38</v>
      </c>
      <c r="BY9" s="26" t="s">
        <v>96</v>
      </c>
      <c r="BZ9" s="34" t="n">
        <v>3.06354608445538</v>
      </c>
      <c r="CA9" s="26" t="n">
        <v>0.457441005914977</v>
      </c>
      <c r="CB9" s="36" t="s">
        <v>36</v>
      </c>
      <c r="CC9" s="26" t="s">
        <v>96</v>
      </c>
      <c r="CD9" s="34" t="n">
        <v>3.49431959821599</v>
      </c>
      <c r="CE9" s="26" t="n">
        <v>0.462510739710144</v>
      </c>
      <c r="CF9" s="36" t="s">
        <v>36</v>
      </c>
      <c r="CG9" s="26" t="s">
        <v>96</v>
      </c>
      <c r="CH9" s="34" t="n">
        <v>1.97645529070188</v>
      </c>
      <c r="CI9" s="26" t="n">
        <v>0.0374405797017871</v>
      </c>
      <c r="CJ9" s="36" t="s">
        <v>40</v>
      </c>
      <c r="CK9" s="28" t="s">
        <v>97</v>
      </c>
      <c r="CL9" s="33" t="n">
        <v>0.63</v>
      </c>
      <c r="CM9" s="38" t="n">
        <v>3.17</v>
      </c>
      <c r="CN9" s="33" t="n">
        <v>0.41</v>
      </c>
      <c r="CO9" s="33" t="n">
        <v>0.63</v>
      </c>
      <c r="CP9" s="39" t="n">
        <v>-1.81</v>
      </c>
      <c r="CQ9" s="33" t="n">
        <v>0.83</v>
      </c>
      <c r="CR9" s="33" t="n">
        <v>-0.8</v>
      </c>
      <c r="CS9" s="5" t="s">
        <v>98</v>
      </c>
      <c r="CT9" s="5" t="s">
        <v>74</v>
      </c>
      <c r="CU9" s="5" t="s">
        <v>99</v>
      </c>
      <c r="CV9" s="5" t="n">
        <v>0</v>
      </c>
    </row>
    <row r="10" customFormat="false" ht="15.5" hidden="false" customHeight="false" outlineLevel="0" collapsed="false">
      <c r="A10" s="28" t="s">
        <v>100</v>
      </c>
      <c r="B10" s="37" t="n">
        <v>-1.18606492951868</v>
      </c>
      <c r="C10" s="26" t="n">
        <v>0.820098954625497</v>
      </c>
      <c r="D10" s="36" t="s">
        <v>36</v>
      </c>
      <c r="E10" s="26" t="s">
        <v>100</v>
      </c>
      <c r="F10" s="34" t="n">
        <v>1.56181489568308</v>
      </c>
      <c r="G10" s="26" t="n">
        <v>0.172790812230085</v>
      </c>
      <c r="H10" s="36" t="s">
        <v>36</v>
      </c>
      <c r="I10" s="26" t="s">
        <v>100</v>
      </c>
      <c r="J10" s="34" t="n">
        <v>5.05114367142519</v>
      </c>
      <c r="K10" s="26" t="n">
        <v>0.365084345119739</v>
      </c>
      <c r="L10" s="36" t="s">
        <v>84</v>
      </c>
      <c r="M10" s="26" t="s">
        <v>100</v>
      </c>
      <c r="N10" s="34" t="n">
        <v>2.8791175913577</v>
      </c>
      <c r="O10" s="26" t="n">
        <v>0.026617054709648</v>
      </c>
      <c r="P10" s="36" t="s">
        <v>36</v>
      </c>
      <c r="Q10" s="26" t="s">
        <v>100</v>
      </c>
      <c r="R10" s="34" t="n">
        <v>1.52569306090602</v>
      </c>
      <c r="S10" s="26" t="n">
        <v>0.347161333179092</v>
      </c>
      <c r="T10" s="36" t="s">
        <v>37</v>
      </c>
      <c r="U10" s="26" t="s">
        <v>100</v>
      </c>
      <c r="V10" s="26" t="n">
        <v>-0.0119516025168064</v>
      </c>
      <c r="W10" s="26" t="n">
        <v>0.242329090336841</v>
      </c>
      <c r="X10" s="36" t="s">
        <v>34</v>
      </c>
      <c r="Y10" s="26" t="s">
        <v>100</v>
      </c>
      <c r="Z10" s="34" t="n">
        <v>3.18693627955519</v>
      </c>
      <c r="AA10" s="26" t="n">
        <v>0.262145336744552</v>
      </c>
      <c r="AB10" s="36" t="s">
        <v>36</v>
      </c>
      <c r="AC10" s="26" t="s">
        <v>100</v>
      </c>
      <c r="AD10" s="26" t="n">
        <v>0.00755433613827342</v>
      </c>
      <c r="AE10" s="26" t="n">
        <v>0.249341558226881</v>
      </c>
      <c r="AF10" s="36" t="s">
        <v>34</v>
      </c>
      <c r="AG10" s="26" t="s">
        <v>100</v>
      </c>
      <c r="AH10" s="37" t="n">
        <v>-1.07476009451259</v>
      </c>
      <c r="AI10" s="26" t="n">
        <v>0.437507867298418</v>
      </c>
      <c r="AJ10" s="36" t="s">
        <v>101</v>
      </c>
      <c r="AK10" s="26" t="s">
        <v>100</v>
      </c>
      <c r="AL10" s="26" t="n">
        <v>0.731617722840622</v>
      </c>
      <c r="AM10" s="26" t="n">
        <v>0.506234164365545</v>
      </c>
      <c r="AN10" s="36" t="s">
        <v>42</v>
      </c>
      <c r="AO10" s="26" t="s">
        <v>100</v>
      </c>
      <c r="AP10" s="34" t="n">
        <v>6.13939786603864</v>
      </c>
      <c r="AQ10" s="26" t="n">
        <v>0.424037295191954</v>
      </c>
      <c r="AR10" s="36" t="s">
        <v>41</v>
      </c>
      <c r="AS10" s="26" t="s">
        <v>100</v>
      </c>
      <c r="AT10" s="34" t="n">
        <v>1.51727569320958</v>
      </c>
      <c r="AU10" s="26" t="n">
        <v>0.194929066874149</v>
      </c>
      <c r="AV10" s="36" t="s">
        <v>101</v>
      </c>
      <c r="AW10" s="26" t="s">
        <v>100</v>
      </c>
      <c r="AX10" s="34" t="n">
        <v>1.45272720572556</v>
      </c>
      <c r="AY10" s="26" t="n">
        <v>0.319204243071408</v>
      </c>
      <c r="AZ10" s="36" t="s">
        <v>102</v>
      </c>
      <c r="BA10" s="26" t="s">
        <v>100</v>
      </c>
      <c r="BB10" s="26" t="n">
        <v>0.670160514126633</v>
      </c>
      <c r="BC10" s="26" t="n">
        <v>0.401474889564519</v>
      </c>
      <c r="BD10" s="36" t="s">
        <v>42</v>
      </c>
      <c r="BE10" s="26" t="s">
        <v>100</v>
      </c>
      <c r="BF10" s="34" t="n">
        <v>2.44426950241348</v>
      </c>
      <c r="BG10" s="26" t="n">
        <v>0.770069263650982</v>
      </c>
      <c r="BH10" s="36" t="s">
        <v>38</v>
      </c>
      <c r="BI10" s="26" t="s">
        <v>100</v>
      </c>
      <c r="BJ10" s="34" t="n">
        <v>1.98850291846641</v>
      </c>
      <c r="BK10" s="26" t="n">
        <v>0.399737431521091</v>
      </c>
      <c r="BL10" s="36" t="s">
        <v>101</v>
      </c>
      <c r="BM10" s="26" t="s">
        <v>100</v>
      </c>
      <c r="BN10" s="34" t="n">
        <v>1.7737853893639</v>
      </c>
      <c r="BO10" s="26" t="n">
        <v>0.27424624554463</v>
      </c>
      <c r="BP10" s="36" t="s">
        <v>84</v>
      </c>
      <c r="BQ10" s="26" t="s">
        <v>100</v>
      </c>
      <c r="BR10" s="34" t="n">
        <v>2.43536189749141</v>
      </c>
      <c r="BS10" s="26" t="n">
        <v>0.349102043664857</v>
      </c>
      <c r="BT10" s="36" t="s">
        <v>38</v>
      </c>
      <c r="BU10" s="26" t="s">
        <v>100</v>
      </c>
      <c r="BV10" s="34" t="n">
        <v>1.68369645430652</v>
      </c>
      <c r="BW10" s="26" t="n">
        <v>0.34924462020581</v>
      </c>
      <c r="BX10" s="36" t="s">
        <v>37</v>
      </c>
      <c r="BY10" s="26" t="s">
        <v>100</v>
      </c>
      <c r="BZ10" s="34" t="n">
        <v>1.87341950343486</v>
      </c>
      <c r="CA10" s="26" t="n">
        <v>0.334711431846841</v>
      </c>
      <c r="CB10" s="36" t="s">
        <v>101</v>
      </c>
      <c r="CC10" s="26" t="s">
        <v>100</v>
      </c>
      <c r="CD10" s="34" t="n">
        <v>2.20804897901997</v>
      </c>
      <c r="CE10" s="26" t="n">
        <v>0.323757241722117</v>
      </c>
      <c r="CF10" s="36" t="s">
        <v>101</v>
      </c>
      <c r="CG10" s="26" t="s">
        <v>100</v>
      </c>
      <c r="CH10" s="34" t="n">
        <v>1.53393705500093</v>
      </c>
      <c r="CI10" s="26" t="n">
        <v>0.116701725901404</v>
      </c>
      <c r="CJ10" s="36" t="s">
        <v>44</v>
      </c>
      <c r="CK10" s="28" t="s">
        <v>100</v>
      </c>
      <c r="CL10" s="33" t="s">
        <v>88</v>
      </c>
      <c r="CM10" s="33" t="s">
        <v>88</v>
      </c>
      <c r="CN10" s="33" t="s">
        <v>88</v>
      </c>
      <c r="CO10" s="33" t="s">
        <v>88</v>
      </c>
      <c r="CP10" s="33" t="s">
        <v>88</v>
      </c>
      <c r="CQ10" s="33" t="s">
        <v>88</v>
      </c>
      <c r="CR10" s="33" t="s">
        <v>88</v>
      </c>
      <c r="CS10" s="5" t="s">
        <v>103</v>
      </c>
      <c r="CT10" s="5" t="s">
        <v>75</v>
      </c>
      <c r="CU10" s="5" t="s">
        <v>104</v>
      </c>
      <c r="CV10" s="5" t="s">
        <v>105</v>
      </c>
    </row>
    <row r="11" customFormat="false" ht="15.5" hidden="false" customHeight="false" outlineLevel="0" collapsed="false">
      <c r="A11" s="28" t="s">
        <v>106</v>
      </c>
      <c r="B11" s="37" t="n">
        <v>-2.90508835297453</v>
      </c>
      <c r="C11" s="26" t="n">
        <v>0.200789679764699</v>
      </c>
      <c r="D11" s="36" t="s">
        <v>38</v>
      </c>
      <c r="E11" s="26" t="s">
        <v>106</v>
      </c>
      <c r="F11" s="34" t="n">
        <v>2.14632937343578</v>
      </c>
      <c r="G11" s="26" t="n">
        <v>0.182915679434788</v>
      </c>
      <c r="H11" s="36" t="s">
        <v>38</v>
      </c>
      <c r="I11" s="26" t="s">
        <v>106</v>
      </c>
      <c r="J11" s="34" t="n">
        <v>4.13891683634224</v>
      </c>
      <c r="K11" s="26" t="n">
        <v>0.173778083286634</v>
      </c>
      <c r="L11" s="36" t="s">
        <v>38</v>
      </c>
      <c r="M11" s="26" t="s">
        <v>106</v>
      </c>
      <c r="N11" s="36" t="n">
        <v>0.517527670337266</v>
      </c>
      <c r="O11" s="26" t="n">
        <v>0.158947503269341</v>
      </c>
      <c r="P11" s="36" t="s">
        <v>42</v>
      </c>
      <c r="Q11" s="26" t="s">
        <v>106</v>
      </c>
      <c r="R11" s="26" t="n">
        <v>0.362329610171569</v>
      </c>
      <c r="S11" s="26" t="n">
        <v>0.0152291921484915</v>
      </c>
      <c r="T11" s="36" t="s">
        <v>34</v>
      </c>
      <c r="U11" s="26" t="s">
        <v>106</v>
      </c>
      <c r="V11" s="34" t="n">
        <v>1.12680770314203</v>
      </c>
      <c r="W11" s="26" t="n">
        <v>0.0766250143421402</v>
      </c>
      <c r="X11" s="36" t="s">
        <v>38</v>
      </c>
      <c r="Y11" s="26" t="s">
        <v>106</v>
      </c>
      <c r="Z11" s="26" t="n">
        <v>0.802813597532287</v>
      </c>
      <c r="AA11" s="26" t="n">
        <v>0.290614364820637</v>
      </c>
      <c r="AB11" s="36" t="s">
        <v>37</v>
      </c>
      <c r="AC11" s="26" t="s">
        <v>106</v>
      </c>
      <c r="AD11" s="34" t="n">
        <v>1.20726817311203</v>
      </c>
      <c r="AE11" s="26" t="n">
        <v>0.150437253630299</v>
      </c>
      <c r="AF11" s="36" t="s">
        <v>37</v>
      </c>
      <c r="AG11" s="26" t="s">
        <v>106</v>
      </c>
      <c r="AH11" s="26" t="n">
        <v>-0.89030513517407</v>
      </c>
      <c r="AI11" s="26" t="n">
        <v>0.207723575321815</v>
      </c>
      <c r="AJ11" s="36" t="s">
        <v>101</v>
      </c>
      <c r="AK11" s="26" t="s">
        <v>106</v>
      </c>
      <c r="AL11" s="26" t="n">
        <v>-0.168933489394927</v>
      </c>
      <c r="AM11" s="26" t="n">
        <v>0.178589715818013</v>
      </c>
      <c r="AN11" s="36" t="s">
        <v>34</v>
      </c>
      <c r="AO11" s="26" t="s">
        <v>106</v>
      </c>
      <c r="AP11" s="34" t="n">
        <v>5.23952215627429</v>
      </c>
      <c r="AQ11" s="26" t="n">
        <v>0.206077883429438</v>
      </c>
      <c r="AR11" s="36" t="s">
        <v>36</v>
      </c>
      <c r="AS11" s="26" t="s">
        <v>106</v>
      </c>
      <c r="AT11" s="34" t="n">
        <v>1.72224741775185</v>
      </c>
      <c r="AU11" s="26" t="n">
        <v>0.40276516998544</v>
      </c>
      <c r="AV11" s="36" t="s">
        <v>101</v>
      </c>
      <c r="AW11" s="26" t="s">
        <v>106</v>
      </c>
      <c r="AX11" s="34" t="n">
        <v>1.21536797220348</v>
      </c>
      <c r="AY11" s="26" t="n">
        <v>0.144004089316022</v>
      </c>
      <c r="AZ11" s="36" t="s">
        <v>101</v>
      </c>
      <c r="BA11" s="26" t="s">
        <v>106</v>
      </c>
      <c r="BB11" s="34" t="n">
        <v>1.0866139474095</v>
      </c>
      <c r="BC11" s="26" t="n">
        <v>0.428617184795549</v>
      </c>
      <c r="BD11" s="36" t="s">
        <v>37</v>
      </c>
      <c r="BE11" s="26" t="s">
        <v>106</v>
      </c>
      <c r="BF11" s="34" t="n">
        <v>2.35776311527488</v>
      </c>
      <c r="BG11" s="26" t="n">
        <v>0.302965326656879</v>
      </c>
      <c r="BH11" s="36" t="s">
        <v>38</v>
      </c>
      <c r="BI11" s="26" t="s">
        <v>106</v>
      </c>
      <c r="BJ11" s="34" t="n">
        <v>2.42613054426981</v>
      </c>
      <c r="BK11" s="26" t="n">
        <v>0.345943682560356</v>
      </c>
      <c r="BL11" s="36" t="s">
        <v>84</v>
      </c>
      <c r="BM11" s="26" t="s">
        <v>106</v>
      </c>
      <c r="BN11" s="34" t="n">
        <v>1.32034025687128</v>
      </c>
      <c r="BO11" s="26" t="n">
        <v>0.0772150283967948</v>
      </c>
      <c r="BP11" s="36" t="s">
        <v>38</v>
      </c>
      <c r="BQ11" s="26" t="s">
        <v>106</v>
      </c>
      <c r="BR11" s="34" t="n">
        <v>2.12441085597014</v>
      </c>
      <c r="BS11" s="26" t="n">
        <v>0.0143770663817882</v>
      </c>
      <c r="BT11" s="36" t="s">
        <v>38</v>
      </c>
      <c r="BU11" s="26" t="s">
        <v>106</v>
      </c>
      <c r="BV11" s="34" t="n">
        <v>2.0241423458978</v>
      </c>
      <c r="BW11" s="26" t="n">
        <v>0.243937051733307</v>
      </c>
      <c r="BX11" s="36" t="s">
        <v>37</v>
      </c>
      <c r="BY11" s="26" t="s">
        <v>106</v>
      </c>
      <c r="BZ11" s="34" t="n">
        <v>1.82812378715218</v>
      </c>
      <c r="CA11" s="26" t="n">
        <v>0.221803546551529</v>
      </c>
      <c r="CB11" s="36" t="s">
        <v>101</v>
      </c>
      <c r="CC11" s="26" t="s">
        <v>106</v>
      </c>
      <c r="CD11" s="34" t="n">
        <v>1.81833931136285</v>
      </c>
      <c r="CE11" s="26" t="n">
        <v>0.179046418232115</v>
      </c>
      <c r="CF11" s="36" t="s">
        <v>101</v>
      </c>
      <c r="CG11" s="26" t="s">
        <v>106</v>
      </c>
      <c r="CH11" s="34" t="n">
        <v>1.25398926623079</v>
      </c>
      <c r="CI11" s="26" t="n">
        <v>0.283316422002715</v>
      </c>
      <c r="CJ11" s="36" t="s">
        <v>84</v>
      </c>
      <c r="CK11" s="28" t="s">
        <v>106</v>
      </c>
      <c r="CL11" s="33" t="s">
        <v>88</v>
      </c>
      <c r="CM11" s="33" t="s">
        <v>88</v>
      </c>
      <c r="CN11" s="33" t="s">
        <v>88</v>
      </c>
      <c r="CO11" s="33" t="s">
        <v>88</v>
      </c>
      <c r="CP11" s="33" t="s">
        <v>88</v>
      </c>
      <c r="CQ11" s="33" t="s">
        <v>88</v>
      </c>
      <c r="CR11" s="33" t="s">
        <v>88</v>
      </c>
      <c r="CS11" s="5" t="s">
        <v>107</v>
      </c>
      <c r="CT11" s="5" t="s">
        <v>76</v>
      </c>
      <c r="CU11" s="5" t="s">
        <v>108</v>
      </c>
      <c r="CV11" s="5" t="n">
        <v>0</v>
      </c>
    </row>
    <row r="12" customFormat="false" ht="15.5" hidden="false" customHeight="false" outlineLevel="0" collapsed="false">
      <c r="A12" s="28" t="s">
        <v>109</v>
      </c>
      <c r="B12" s="36" t="n">
        <v>-0.324635687250854</v>
      </c>
      <c r="C12" s="26" t="n">
        <v>0.115929376307563</v>
      </c>
      <c r="D12" s="36" t="s">
        <v>34</v>
      </c>
      <c r="E12" s="26" t="s">
        <v>109</v>
      </c>
      <c r="F12" s="34" t="n">
        <v>1.50817508103267</v>
      </c>
      <c r="G12" s="26" t="n">
        <v>0.105609514685213</v>
      </c>
      <c r="H12" s="36" t="s">
        <v>36</v>
      </c>
      <c r="I12" s="26" t="s">
        <v>109</v>
      </c>
      <c r="J12" s="34" t="n">
        <v>5.2539231033845</v>
      </c>
      <c r="K12" s="26" t="n">
        <v>0.100333766331775</v>
      </c>
      <c r="L12" s="36" t="s">
        <v>84</v>
      </c>
      <c r="M12" s="26" t="s">
        <v>109</v>
      </c>
      <c r="N12" s="36" t="n">
        <v>0.752962625238976</v>
      </c>
      <c r="O12" s="26" t="n">
        <v>0.0917710757906125</v>
      </c>
      <c r="P12" s="36" t="s">
        <v>37</v>
      </c>
      <c r="Q12" s="26" t="s">
        <v>109</v>
      </c>
      <c r="R12" s="34" t="n">
        <v>1.11370049916473</v>
      </c>
      <c r="S12" s="26" t="n">
        <v>0.00879283611344773</v>
      </c>
      <c r="T12" s="36" t="s">
        <v>37</v>
      </c>
      <c r="U12" s="26" t="s">
        <v>109</v>
      </c>
      <c r="V12" s="26" t="n">
        <v>-0.487520253080368</v>
      </c>
      <c r="W12" s="26" t="n">
        <v>0.0442407704053927</v>
      </c>
      <c r="X12" s="36" t="s">
        <v>34</v>
      </c>
      <c r="Y12" s="26" t="s">
        <v>109</v>
      </c>
      <c r="Z12" s="34" t="n">
        <v>1.72977027309887</v>
      </c>
      <c r="AA12" s="26" t="n">
        <v>0.167791203707065</v>
      </c>
      <c r="AB12" s="36" t="s">
        <v>38</v>
      </c>
      <c r="AC12" s="26" t="s">
        <v>109</v>
      </c>
      <c r="AD12" s="34" t="n">
        <v>1.38598315929781</v>
      </c>
      <c r="AE12" s="26" t="n">
        <v>0.0868575367380482</v>
      </c>
      <c r="AF12" s="36" t="s">
        <v>37</v>
      </c>
      <c r="AG12" s="26" t="s">
        <v>109</v>
      </c>
      <c r="AH12" s="26" t="n">
        <v>-0.670015350241579</v>
      </c>
      <c r="AI12" s="26" t="n">
        <v>0.1199327802089</v>
      </c>
      <c r="AJ12" s="36" t="s">
        <v>37</v>
      </c>
      <c r="AK12" s="26" t="s">
        <v>109</v>
      </c>
      <c r="AL12" s="26" t="n">
        <v>0.358396261956654</v>
      </c>
      <c r="AM12" s="26" t="n">
        <v>0.103111845160516</v>
      </c>
      <c r="AN12" s="36" t="s">
        <v>34</v>
      </c>
      <c r="AO12" s="26" t="s">
        <v>109</v>
      </c>
      <c r="AP12" s="34" t="n">
        <v>6.94561062920515</v>
      </c>
      <c r="AQ12" s="26" t="n">
        <v>0.118982611679814</v>
      </c>
      <c r="AR12" s="36" t="s">
        <v>40</v>
      </c>
      <c r="AS12" s="26" t="s">
        <v>109</v>
      </c>
      <c r="AT12" s="34" t="n">
        <v>2.1605168740299</v>
      </c>
      <c r="AU12" s="26" t="n">
        <v>0.232543400684434</v>
      </c>
      <c r="AV12" s="36" t="s">
        <v>38</v>
      </c>
      <c r="AW12" s="26" t="s">
        <v>109</v>
      </c>
      <c r="AX12" s="34" t="n">
        <v>1.631686366312</v>
      </c>
      <c r="AY12" s="26" t="n">
        <v>0.0831432386351166</v>
      </c>
      <c r="AZ12" s="36" t="s">
        <v>84</v>
      </c>
      <c r="BA12" s="26" t="s">
        <v>109</v>
      </c>
      <c r="BB12" s="34" t="n">
        <v>1.72672224803506</v>
      </c>
      <c r="BC12" s="26" t="n">
        <v>0.247469506232996</v>
      </c>
      <c r="BD12" s="36" t="s">
        <v>40</v>
      </c>
      <c r="BE12" s="26" t="s">
        <v>109</v>
      </c>
      <c r="BF12" s="34" t="n">
        <v>3.73587414328463</v>
      </c>
      <c r="BG12" s="26" t="n">
        <v>0.174922244028221</v>
      </c>
      <c r="BH12" s="36" t="s">
        <v>84</v>
      </c>
      <c r="BI12" s="26" t="s">
        <v>109</v>
      </c>
      <c r="BJ12" s="34" t="n">
        <v>2.94471791671924</v>
      </c>
      <c r="BK12" s="26" t="n">
        <v>0.199736537275033</v>
      </c>
      <c r="BL12" s="36" t="s">
        <v>44</v>
      </c>
      <c r="BM12" s="26" t="s">
        <v>109</v>
      </c>
      <c r="BN12" s="34" t="n">
        <v>2.58050731907166</v>
      </c>
      <c r="BO12" s="26" t="n">
        <v>0.0445814251713596</v>
      </c>
      <c r="BP12" s="36" t="s">
        <v>41</v>
      </c>
      <c r="BQ12" s="26" t="s">
        <v>109</v>
      </c>
      <c r="BR12" s="34" t="n">
        <v>2.73925405655682</v>
      </c>
      <c r="BS12" s="26" t="n">
        <v>0.0083008466407553</v>
      </c>
      <c r="BT12" s="36" t="s">
        <v>84</v>
      </c>
      <c r="BU12" s="26" t="s">
        <v>109</v>
      </c>
      <c r="BV12" s="34" t="n">
        <v>2.75595576955096</v>
      </c>
      <c r="BW12" s="26" t="n">
        <v>0.140841253887591</v>
      </c>
      <c r="BX12" s="36" t="s">
        <v>38</v>
      </c>
      <c r="BY12" s="26" t="s">
        <v>109</v>
      </c>
      <c r="BZ12" s="34" t="n">
        <v>2.94490528579524</v>
      </c>
      <c r="CA12" s="26" t="n">
        <v>0.128062093851922</v>
      </c>
      <c r="CB12" s="36" t="s">
        <v>36</v>
      </c>
      <c r="CC12" s="26" t="s">
        <v>109</v>
      </c>
      <c r="CD12" s="34" t="n">
        <v>2.47618724117016</v>
      </c>
      <c r="CE12" s="26" t="n">
        <v>0.10337553015711</v>
      </c>
      <c r="CF12" s="36" t="s">
        <v>38</v>
      </c>
      <c r="CG12" s="26" t="s">
        <v>109</v>
      </c>
      <c r="CH12" s="34" t="n">
        <v>1.68885174386588</v>
      </c>
      <c r="CI12" s="26" t="n">
        <v>0.163577610856071</v>
      </c>
      <c r="CJ12" s="36" t="s">
        <v>110</v>
      </c>
      <c r="CK12" s="28" t="s">
        <v>109</v>
      </c>
      <c r="CL12" s="33" t="s">
        <v>88</v>
      </c>
      <c r="CM12" s="33" t="s">
        <v>88</v>
      </c>
      <c r="CN12" s="33" t="s">
        <v>88</v>
      </c>
      <c r="CO12" s="33" t="s">
        <v>88</v>
      </c>
      <c r="CP12" s="33" t="s">
        <v>88</v>
      </c>
      <c r="CQ12" s="33" t="s">
        <v>88</v>
      </c>
      <c r="CR12" s="33" t="s">
        <v>88</v>
      </c>
      <c r="CS12" s="5" t="s">
        <v>111</v>
      </c>
      <c r="CT12" s="5" t="s">
        <v>77</v>
      </c>
      <c r="CU12" s="5" t="s">
        <v>112</v>
      </c>
      <c r="CV12" s="5" t="n">
        <v>0</v>
      </c>
    </row>
    <row r="13" customFormat="false" ht="15.5" hidden="false" customHeight="false" outlineLevel="0" collapsed="false">
      <c r="B13" s="26" t="s">
        <v>113</v>
      </c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L13" s="33"/>
      <c r="CM13" s="33"/>
      <c r="CN13" s="33"/>
      <c r="CO13" s="33"/>
      <c r="CP13" s="33"/>
      <c r="CQ13" s="33"/>
      <c r="CR13" s="33"/>
      <c r="CS13" s="5"/>
      <c r="CT13" s="5"/>
      <c r="CU13" s="5"/>
      <c r="CV13" s="5"/>
    </row>
    <row r="14" customFormat="false" ht="15.5" hidden="false" customHeight="false" outlineLevel="0" collapsed="false">
      <c r="B14" s="1" t="s">
        <v>114</v>
      </c>
      <c r="C14" s="1"/>
      <c r="D14" s="1"/>
      <c r="E14" s="1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L14" s="33"/>
      <c r="CM14" s="33"/>
      <c r="CN14" s="33"/>
      <c r="CO14" s="33"/>
      <c r="CP14" s="33"/>
      <c r="CQ14" s="33"/>
      <c r="CR14" s="33"/>
      <c r="CS14" s="5"/>
      <c r="CT14" s="5"/>
      <c r="CU14" s="5"/>
      <c r="CV14" s="5"/>
    </row>
    <row r="15" customFormat="false" ht="15.5" hidden="false" customHeight="false" outlineLevel="0" collapsed="false">
      <c r="B15" s="1" t="s">
        <v>115</v>
      </c>
      <c r="C15" s="1"/>
      <c r="D15" s="1"/>
      <c r="E15" s="1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L15" s="33"/>
      <c r="CM15" s="33"/>
      <c r="CN15" s="33"/>
      <c r="CO15" s="33"/>
      <c r="CP15" s="33"/>
      <c r="CQ15" s="33"/>
      <c r="CR15" s="33"/>
      <c r="CS15" s="5"/>
      <c r="CT15" s="5"/>
      <c r="CU15" s="5"/>
      <c r="CV15" s="5"/>
    </row>
    <row r="16" customFormat="false" ht="15.5" hidden="false" customHeight="false" outlineLevel="0" collapsed="false">
      <c r="B16" s="1" t="s">
        <v>4</v>
      </c>
      <c r="C16" s="1"/>
      <c r="D16" s="1"/>
      <c r="E16" s="1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L16" s="33"/>
      <c r="CM16" s="33"/>
      <c r="CN16" s="33"/>
      <c r="CO16" s="33"/>
      <c r="CP16" s="33"/>
      <c r="CQ16" s="33"/>
      <c r="CR16" s="33"/>
      <c r="CS16" s="5"/>
      <c r="CT16" s="5"/>
      <c r="CU16" s="5"/>
      <c r="CV16" s="5"/>
    </row>
    <row r="17" customFormat="false" ht="15.5" hidden="false" customHeight="false" outlineLevel="0" collapsed="false"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L17" s="33"/>
      <c r="CM17" s="33"/>
      <c r="CN17" s="33"/>
      <c r="CO17" s="33"/>
      <c r="CP17" s="33"/>
      <c r="CQ17" s="33"/>
      <c r="CR17" s="33"/>
      <c r="CS17" s="5"/>
      <c r="CT17" s="5"/>
      <c r="CU17" s="5"/>
      <c r="CV17" s="5"/>
    </row>
    <row r="18" s="31" customFormat="true" ht="15.5" hidden="false" customHeight="false" outlineLevel="0" collapsed="false">
      <c r="A18" s="2" t="s">
        <v>116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/>
      <c r="AB18" s="30"/>
      <c r="AC18" s="30"/>
      <c r="AD18" s="30"/>
      <c r="AE18" s="30"/>
      <c r="AF18" s="30"/>
      <c r="AG18" s="30"/>
    </row>
    <row r="19" customFormat="false" ht="15.5" hidden="false" customHeight="false" outlineLevel="0" collapsed="false">
      <c r="A19" s="3" t="s">
        <v>1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  <row r="20" customFormat="false" ht="15.5" hidden="false" customHeight="false" outlineLevel="0" collapsed="false">
      <c r="A20" s="30" t="s">
        <v>117</v>
      </c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30"/>
      <c r="BJ20" s="30"/>
      <c r="BK20" s="30"/>
      <c r="BL20" s="30"/>
      <c r="BM20" s="30"/>
      <c r="BN20" s="30"/>
      <c r="BO20" s="30"/>
      <c r="BP20" s="30"/>
      <c r="BQ20" s="30"/>
      <c r="BR20" s="30"/>
      <c r="BS20" s="30"/>
      <c r="BT20" s="30"/>
      <c r="BU20" s="30"/>
      <c r="BV20" s="30"/>
      <c r="BW20" s="30"/>
      <c r="BX20" s="30"/>
      <c r="BY20" s="30"/>
      <c r="BZ20" s="30"/>
      <c r="CA20" s="30"/>
      <c r="CB20" s="30"/>
      <c r="CC20" s="30"/>
      <c r="CD20" s="30"/>
      <c r="CE20" s="30"/>
      <c r="CF20" s="30"/>
      <c r="CG20" s="30"/>
      <c r="CH20" s="30"/>
      <c r="CI20" s="30"/>
      <c r="CJ20" s="30"/>
      <c r="CK20" s="30"/>
      <c r="CS20" s="30"/>
    </row>
    <row r="21" customFormat="false" ht="15.5" hidden="false" customHeight="false" outlineLevel="0" collapsed="false">
      <c r="A21" s="30"/>
      <c r="B21" s="40" t="s">
        <v>118</v>
      </c>
      <c r="C21" s="5" t="s">
        <v>7</v>
      </c>
      <c r="D21" s="5" t="s">
        <v>8</v>
      </c>
      <c r="E21" s="40"/>
      <c r="F21" s="40" t="s">
        <v>119</v>
      </c>
      <c r="G21" s="5" t="s">
        <v>7</v>
      </c>
      <c r="H21" s="5" t="s">
        <v>8</v>
      </c>
      <c r="I21" s="40"/>
      <c r="J21" s="40" t="s">
        <v>120</v>
      </c>
      <c r="K21" s="5" t="s">
        <v>7</v>
      </c>
      <c r="L21" s="5" t="s">
        <v>8</v>
      </c>
      <c r="M21" s="40"/>
      <c r="N21" s="40" t="s">
        <v>121</v>
      </c>
      <c r="O21" s="5" t="s">
        <v>7</v>
      </c>
      <c r="P21" s="5" t="s">
        <v>8</v>
      </c>
      <c r="Q21" s="40"/>
      <c r="R21" s="40" t="s">
        <v>63</v>
      </c>
      <c r="S21" s="5" t="s">
        <v>7</v>
      </c>
      <c r="T21" s="5" t="s">
        <v>8</v>
      </c>
      <c r="U21" s="40"/>
      <c r="V21" s="40" t="s">
        <v>122</v>
      </c>
      <c r="W21" s="5" t="s">
        <v>7</v>
      </c>
      <c r="X21" s="5" t="s">
        <v>8</v>
      </c>
      <c r="Y21" s="40"/>
      <c r="Z21" s="40" t="s">
        <v>64</v>
      </c>
      <c r="AA21" s="5" t="s">
        <v>7</v>
      </c>
      <c r="AB21" s="5" t="s">
        <v>8</v>
      </c>
      <c r="AC21" s="40"/>
      <c r="AD21" s="40" t="s">
        <v>123</v>
      </c>
      <c r="AE21" s="5" t="s">
        <v>7</v>
      </c>
      <c r="AF21" s="5" t="s">
        <v>8</v>
      </c>
      <c r="AG21" s="4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0"/>
      <c r="BD21" s="30"/>
      <c r="BE21" s="30"/>
      <c r="BF21" s="30"/>
      <c r="BG21" s="30"/>
      <c r="BH21" s="30"/>
      <c r="BI21" s="30"/>
      <c r="BJ21" s="30"/>
      <c r="BK21" s="30"/>
      <c r="BL21" s="30"/>
      <c r="BM21" s="30"/>
      <c r="BN21" s="30"/>
      <c r="BO21" s="30"/>
      <c r="BP21" s="30"/>
      <c r="BQ21" s="30"/>
      <c r="BR21" s="30"/>
      <c r="BS21" s="30"/>
      <c r="BT21" s="30"/>
      <c r="BU21" s="30"/>
      <c r="BV21" s="30"/>
      <c r="BW21" s="30"/>
      <c r="BX21" s="30"/>
      <c r="BY21" s="30"/>
      <c r="BZ21" s="30"/>
      <c r="CA21" s="30"/>
      <c r="CB21" s="30"/>
      <c r="CC21" s="30"/>
      <c r="CD21" s="30"/>
      <c r="CE21" s="30"/>
      <c r="CF21" s="30"/>
      <c r="CG21" s="30"/>
      <c r="CH21" s="30"/>
      <c r="CI21" s="30"/>
      <c r="CJ21" s="30"/>
      <c r="CK21" s="30"/>
      <c r="CS21" s="30"/>
    </row>
    <row r="22" customFormat="false" ht="15.5" hidden="false" customHeight="false" outlineLevel="0" collapsed="false">
      <c r="A22" s="30" t="s">
        <v>65</v>
      </c>
      <c r="B22" s="41" t="n">
        <v>0</v>
      </c>
      <c r="C22" s="41" t="n">
        <v>0</v>
      </c>
      <c r="D22" s="41" t="s">
        <v>34</v>
      </c>
      <c r="E22" s="41" t="s">
        <v>65</v>
      </c>
      <c r="F22" s="41" t="n">
        <v>0</v>
      </c>
      <c r="G22" s="41" t="n">
        <v>0</v>
      </c>
      <c r="H22" s="41" t="s">
        <v>34</v>
      </c>
      <c r="I22" s="41" t="s">
        <v>65</v>
      </c>
      <c r="J22" s="41" t="n">
        <v>0</v>
      </c>
      <c r="K22" s="41" t="n">
        <v>0</v>
      </c>
      <c r="L22" s="41" t="s">
        <v>34</v>
      </c>
      <c r="M22" s="41" t="s">
        <v>65</v>
      </c>
      <c r="N22" s="41" t="n">
        <v>0</v>
      </c>
      <c r="O22" s="41" t="n">
        <v>0</v>
      </c>
      <c r="P22" s="41" t="s">
        <v>34</v>
      </c>
      <c r="Q22" s="41" t="s">
        <v>65</v>
      </c>
      <c r="R22" s="41" t="n">
        <v>0</v>
      </c>
      <c r="S22" s="41" t="n">
        <v>0</v>
      </c>
      <c r="T22" s="41" t="s">
        <v>34</v>
      </c>
      <c r="U22" s="41" t="s">
        <v>65</v>
      </c>
      <c r="V22" s="41" t="n">
        <v>0</v>
      </c>
      <c r="W22" s="41" t="n">
        <v>0</v>
      </c>
      <c r="X22" s="41" t="s">
        <v>34</v>
      </c>
      <c r="Y22" s="41" t="s">
        <v>65</v>
      </c>
      <c r="Z22" s="41" t="n">
        <v>0</v>
      </c>
      <c r="AA22" s="41" t="n">
        <v>0</v>
      </c>
      <c r="AB22" s="41" t="s">
        <v>34</v>
      </c>
      <c r="AC22" s="41" t="s">
        <v>65</v>
      </c>
      <c r="AD22" s="41" t="n">
        <v>0</v>
      </c>
      <c r="AE22" s="41" t="n">
        <v>0</v>
      </c>
      <c r="AF22" s="41" t="s">
        <v>34</v>
      </c>
      <c r="AG22" s="42"/>
      <c r="AH22" s="30"/>
      <c r="AI22" s="30"/>
      <c r="AJ22" s="30"/>
      <c r="AK22" s="30"/>
      <c r="AL22" s="30"/>
      <c r="AM22" s="30"/>
      <c r="AN22" s="30"/>
      <c r="AO22" s="30"/>
      <c r="CD22" s="30"/>
      <c r="CE22" s="30"/>
      <c r="CF22" s="30"/>
      <c r="CG22" s="30"/>
      <c r="CH22" s="30"/>
      <c r="CI22" s="30"/>
      <c r="CJ22" s="30"/>
      <c r="CS22" s="30"/>
    </row>
    <row r="23" customFormat="false" ht="15.5" hidden="false" customHeight="false" outlineLevel="0" collapsed="false">
      <c r="A23" s="30" t="s">
        <v>83</v>
      </c>
      <c r="B23" s="41" t="n">
        <v>-3.08314123530025</v>
      </c>
      <c r="C23" s="41" t="n">
        <v>0.34362979909558</v>
      </c>
      <c r="D23" s="41" t="s">
        <v>40</v>
      </c>
      <c r="E23" s="41" t="s">
        <v>83</v>
      </c>
      <c r="F23" s="41" t="n">
        <v>-0.142417044615852</v>
      </c>
      <c r="G23" s="41" t="n">
        <v>0.511572864487474</v>
      </c>
      <c r="H23" s="41" t="s">
        <v>42</v>
      </c>
      <c r="I23" s="41" t="s">
        <v>83</v>
      </c>
      <c r="J23" s="41" t="n">
        <v>3.34823241923927</v>
      </c>
      <c r="K23" s="41" t="n">
        <v>0.898062379690769</v>
      </c>
      <c r="L23" s="41" t="s">
        <v>102</v>
      </c>
      <c r="M23" s="41" t="s">
        <v>83</v>
      </c>
      <c r="N23" s="41" t="n">
        <v>4.19990786765803</v>
      </c>
      <c r="O23" s="41" t="n">
        <v>0.241800456711762</v>
      </c>
      <c r="P23" s="41" t="s">
        <v>40</v>
      </c>
      <c r="Q23" s="41" t="s">
        <v>83</v>
      </c>
      <c r="R23" s="41" t="n">
        <v>11.814870815886</v>
      </c>
      <c r="S23" s="41" t="n">
        <v>0.286155001500417</v>
      </c>
      <c r="T23" s="41" t="s">
        <v>40</v>
      </c>
      <c r="U23" s="41" t="s">
        <v>83</v>
      </c>
      <c r="V23" s="41" t="n">
        <v>0.124328135002202</v>
      </c>
      <c r="W23" s="41" t="n">
        <v>0.070549443317261</v>
      </c>
      <c r="X23" s="41" t="s">
        <v>34</v>
      </c>
      <c r="Y23" s="41" t="s">
        <v>83</v>
      </c>
      <c r="Z23" s="41" t="n">
        <v>0.368489000645104</v>
      </c>
      <c r="AA23" s="41" t="n">
        <v>0.352903327395185</v>
      </c>
      <c r="AB23" s="41" t="s">
        <v>34</v>
      </c>
      <c r="AC23" s="41" t="s">
        <v>83</v>
      </c>
      <c r="AD23" s="41" t="n">
        <v>-0.575615328461903</v>
      </c>
      <c r="AE23" s="41" t="n">
        <v>0.0115194435857733</v>
      </c>
      <c r="AF23" s="41" t="s">
        <v>41</v>
      </c>
      <c r="AG23" s="42"/>
      <c r="AH23" s="30"/>
      <c r="AI23" s="30"/>
      <c r="AJ23" s="30"/>
      <c r="AK23" s="30"/>
      <c r="AL23" s="30"/>
      <c r="AM23" s="30"/>
      <c r="AN23" s="30"/>
      <c r="AO23" s="30"/>
      <c r="CD23" s="30"/>
      <c r="CE23" s="30"/>
      <c r="CF23" s="30"/>
      <c r="CG23" s="30"/>
      <c r="CH23" s="30"/>
      <c r="CI23" s="30"/>
      <c r="CJ23" s="30"/>
      <c r="CS23" s="30"/>
    </row>
    <row r="24" customFormat="false" ht="15.5" hidden="false" customHeight="false" outlineLevel="0" collapsed="false">
      <c r="A24" s="30" t="s">
        <v>87</v>
      </c>
      <c r="B24" s="41" t="n">
        <v>-1.97709959788992</v>
      </c>
      <c r="C24" s="41" t="n">
        <v>0.244674742821627</v>
      </c>
      <c r="D24" s="41" t="s">
        <v>36</v>
      </c>
      <c r="E24" s="41" t="s">
        <v>87</v>
      </c>
      <c r="F24" s="41" t="n">
        <v>-1.37706964907982</v>
      </c>
      <c r="G24" s="41" t="n">
        <v>0.522517790714364</v>
      </c>
      <c r="H24" s="41" t="s">
        <v>37</v>
      </c>
      <c r="I24" s="41" t="s">
        <v>87</v>
      </c>
      <c r="J24" s="41" t="n">
        <v>4.42867840994823</v>
      </c>
      <c r="K24" s="41" t="n">
        <v>0.904673998243555</v>
      </c>
      <c r="L24" s="41" t="s">
        <v>36</v>
      </c>
      <c r="M24" s="41" t="s">
        <v>87</v>
      </c>
      <c r="N24" s="41" t="n">
        <v>-0.502259911390907</v>
      </c>
      <c r="O24" s="41" t="n">
        <v>0.452105865649103</v>
      </c>
      <c r="P24" s="41" t="s">
        <v>42</v>
      </c>
      <c r="Q24" s="41" t="s">
        <v>87</v>
      </c>
      <c r="R24" s="41" t="n">
        <v>0.167443781072193</v>
      </c>
      <c r="S24" s="41" t="n">
        <v>0.218385699225818</v>
      </c>
      <c r="T24" s="41" t="s">
        <v>37</v>
      </c>
      <c r="U24" s="41" t="s">
        <v>87</v>
      </c>
      <c r="V24" s="41" t="n">
        <v>4.45384677374993</v>
      </c>
      <c r="W24" s="41" t="n">
        <v>0.375847819346682</v>
      </c>
      <c r="X24" s="41" t="s">
        <v>38</v>
      </c>
      <c r="Y24" s="41" t="s">
        <v>87</v>
      </c>
      <c r="Z24" s="41" t="n">
        <v>-1.62148837674627</v>
      </c>
      <c r="AA24" s="41" t="n">
        <v>0.354509210039231</v>
      </c>
      <c r="AB24" s="41" t="s">
        <v>38</v>
      </c>
      <c r="AC24" s="41" t="s">
        <v>87</v>
      </c>
      <c r="AD24" s="41" t="n">
        <v>-0.353844705897787</v>
      </c>
      <c r="AE24" s="41" t="n">
        <v>0.00452672576135103</v>
      </c>
      <c r="AF24" s="41" t="s">
        <v>37</v>
      </c>
      <c r="AG24" s="42"/>
      <c r="AH24" s="30"/>
      <c r="AI24" s="30"/>
      <c r="AJ24" s="30"/>
      <c r="AK24" s="30"/>
      <c r="AL24" s="30"/>
      <c r="AM24" s="30"/>
      <c r="AN24" s="30"/>
      <c r="AO24" s="30"/>
      <c r="CD24" s="30"/>
      <c r="CE24" s="30"/>
      <c r="CF24" s="30"/>
      <c r="CG24" s="30"/>
      <c r="CH24" s="30"/>
      <c r="CI24" s="30"/>
      <c r="CJ24" s="30"/>
      <c r="CS24" s="30"/>
    </row>
    <row r="25" customFormat="false" ht="15.5" hidden="false" customHeight="false" outlineLevel="0" collapsed="false">
      <c r="A25" s="28" t="s">
        <v>91</v>
      </c>
      <c r="B25" s="43" t="n">
        <v>-0.753895990116084</v>
      </c>
      <c r="C25" s="41" t="n">
        <v>0.366102423591563</v>
      </c>
      <c r="D25" s="43" t="s">
        <v>37</v>
      </c>
      <c r="E25" s="43" t="s">
        <v>91</v>
      </c>
      <c r="F25" s="43" t="n">
        <v>0.562669826102702</v>
      </c>
      <c r="G25" s="41" t="n">
        <v>0.490082583762968</v>
      </c>
      <c r="H25" s="43" t="s">
        <v>124</v>
      </c>
      <c r="I25" s="43" t="s">
        <v>91</v>
      </c>
      <c r="J25" s="43" t="n">
        <v>2.17504548611091</v>
      </c>
      <c r="K25" s="41" t="n">
        <v>0.713306702047906</v>
      </c>
      <c r="L25" s="43" t="s">
        <v>101</v>
      </c>
      <c r="M25" s="43" t="s">
        <v>91</v>
      </c>
      <c r="N25" s="43" t="n">
        <v>1.33799646351502</v>
      </c>
      <c r="O25" s="41" t="n">
        <v>0.293945479031293</v>
      </c>
      <c r="P25" s="43" t="s">
        <v>44</v>
      </c>
      <c r="Q25" s="43" t="s">
        <v>91</v>
      </c>
      <c r="R25" s="43" t="n">
        <v>6.84455198583088</v>
      </c>
      <c r="S25" s="41" t="n">
        <v>0.427628856982382</v>
      </c>
      <c r="T25" s="43" t="s">
        <v>41</v>
      </c>
      <c r="U25" s="43" t="s">
        <v>91</v>
      </c>
      <c r="V25" s="43" t="n">
        <v>11.1216500678867</v>
      </c>
      <c r="W25" s="41" t="n">
        <v>0.259387777637264</v>
      </c>
      <c r="X25" s="43" t="s">
        <v>41</v>
      </c>
      <c r="Y25" s="43" t="s">
        <v>91</v>
      </c>
      <c r="Z25" s="43" t="n">
        <v>7.36860249247462</v>
      </c>
      <c r="AA25" s="41" t="n">
        <v>0.382180373634343</v>
      </c>
      <c r="AB25" s="43" t="s">
        <v>41</v>
      </c>
      <c r="AC25" s="43" t="s">
        <v>91</v>
      </c>
      <c r="AD25" s="43" t="n">
        <v>-0.259279224757812</v>
      </c>
      <c r="AE25" s="43" t="n">
        <v>0.0847401032753335</v>
      </c>
      <c r="AF25" s="43" t="s">
        <v>37</v>
      </c>
      <c r="AG25" s="44"/>
      <c r="AH25" s="30"/>
      <c r="AI25" s="30"/>
      <c r="AJ25" s="30"/>
      <c r="AK25" s="30"/>
      <c r="AL25" s="30"/>
      <c r="AM25" s="30"/>
      <c r="AN25" s="30"/>
      <c r="AO25" s="30"/>
      <c r="CD25" s="30"/>
      <c r="CE25" s="30"/>
      <c r="CF25" s="30"/>
      <c r="CG25" s="30"/>
      <c r="CH25" s="30"/>
      <c r="CI25" s="30"/>
      <c r="CJ25" s="30"/>
      <c r="CS25" s="30"/>
    </row>
    <row r="26" customFormat="false" ht="15.5" hidden="false" customHeight="false" outlineLevel="0" collapsed="false">
      <c r="A26" s="28" t="s">
        <v>96</v>
      </c>
      <c r="B26" s="43" t="n">
        <v>2.76234881564413</v>
      </c>
      <c r="C26" s="41" t="n">
        <v>0.173084068363149</v>
      </c>
      <c r="D26" s="43" t="s">
        <v>41</v>
      </c>
      <c r="E26" s="43" t="s">
        <v>96</v>
      </c>
      <c r="F26" s="43" t="n">
        <v>1.8261925362366</v>
      </c>
      <c r="G26" s="41" t="n">
        <v>0.933567638119106</v>
      </c>
      <c r="H26" s="43" t="s">
        <v>38</v>
      </c>
      <c r="I26" s="43" t="s">
        <v>96</v>
      </c>
      <c r="J26" s="43" t="n">
        <v>3.88048962668782</v>
      </c>
      <c r="K26" s="41" t="n">
        <v>0.689818465660414</v>
      </c>
      <c r="L26" s="43" t="s">
        <v>84</v>
      </c>
      <c r="M26" s="43" t="s">
        <v>96</v>
      </c>
      <c r="N26" s="43" t="n">
        <v>1.53704751940466</v>
      </c>
      <c r="O26" s="41" t="n">
        <v>0.350604796466385</v>
      </c>
      <c r="P26" s="43" t="s">
        <v>41</v>
      </c>
      <c r="Q26" s="43" t="s">
        <v>96</v>
      </c>
      <c r="R26" s="43" t="n">
        <v>3.94625204397202</v>
      </c>
      <c r="S26" s="41" t="n">
        <v>0.411332290267973</v>
      </c>
      <c r="T26" s="43" t="s">
        <v>38</v>
      </c>
      <c r="U26" s="43" t="s">
        <v>96</v>
      </c>
      <c r="V26" s="43" t="n">
        <v>8.26943996949915</v>
      </c>
      <c r="W26" s="41" t="n">
        <v>0.310341843649749</v>
      </c>
      <c r="X26" s="43" t="s">
        <v>36</v>
      </c>
      <c r="Y26" s="43" t="s">
        <v>96</v>
      </c>
      <c r="Z26" s="43" t="n">
        <v>8.48895678594798</v>
      </c>
      <c r="AA26" s="41" t="n">
        <v>0.387009935051899</v>
      </c>
      <c r="AB26" s="43" t="s">
        <v>40</v>
      </c>
      <c r="AC26" s="43" t="s">
        <v>96</v>
      </c>
      <c r="AD26" s="43" t="n">
        <v>-1.00232938138964</v>
      </c>
      <c r="AE26" s="43" t="n">
        <v>0.0496600768753974</v>
      </c>
      <c r="AF26" s="43" t="s">
        <v>40</v>
      </c>
      <c r="AG26" s="44"/>
      <c r="AH26" s="30"/>
      <c r="AI26" s="30"/>
      <c r="AJ26" s="30"/>
      <c r="AK26" s="30"/>
      <c r="AL26" s="30"/>
      <c r="AM26" s="30"/>
      <c r="AN26" s="30"/>
      <c r="AO26" s="30"/>
      <c r="CD26" s="30"/>
      <c r="CE26" s="30"/>
      <c r="CF26" s="30"/>
      <c r="CG26" s="30"/>
      <c r="CH26" s="30"/>
      <c r="CI26" s="30"/>
      <c r="CJ26" s="30"/>
      <c r="CS26" s="30"/>
    </row>
    <row r="27" customFormat="false" ht="15.5" hidden="false" customHeight="false" outlineLevel="0" collapsed="false">
      <c r="A27" s="28" t="s">
        <v>100</v>
      </c>
      <c r="B27" s="43" t="n">
        <v>1.38128337250378</v>
      </c>
      <c r="C27" s="41" t="n">
        <v>0.304999792646566</v>
      </c>
      <c r="D27" s="43" t="s">
        <v>38</v>
      </c>
      <c r="E27" s="43" t="s">
        <v>100</v>
      </c>
      <c r="F27" s="43" t="n">
        <v>3.54151483946068</v>
      </c>
      <c r="G27" s="41" t="n">
        <v>1.30144485199802</v>
      </c>
      <c r="H27" s="43" t="s">
        <v>36</v>
      </c>
      <c r="I27" s="43" t="s">
        <v>100</v>
      </c>
      <c r="J27" s="43" t="n">
        <v>2.92960165523642</v>
      </c>
      <c r="K27" s="41" t="n">
        <v>0.763298891221032</v>
      </c>
      <c r="L27" s="43" t="s">
        <v>102</v>
      </c>
      <c r="M27" s="43" t="s">
        <v>100</v>
      </c>
      <c r="N27" s="43" t="n">
        <v>0.291603558030565</v>
      </c>
      <c r="O27" s="41" t="n">
        <v>0.521298898015845</v>
      </c>
      <c r="P27" s="43" t="s">
        <v>124</v>
      </c>
      <c r="Q27" s="43" t="s">
        <v>100</v>
      </c>
      <c r="R27" s="43" t="n">
        <v>4.39579589797239</v>
      </c>
      <c r="S27" s="41" t="n">
        <v>0.388267048264558</v>
      </c>
      <c r="T27" s="43" t="s">
        <v>38</v>
      </c>
      <c r="U27" s="43" t="s">
        <v>100</v>
      </c>
      <c r="V27" s="43" t="n">
        <v>2.66083736769628</v>
      </c>
      <c r="W27" s="41" t="n">
        <v>1.81505211287461</v>
      </c>
      <c r="X27" s="43" t="s">
        <v>37</v>
      </c>
      <c r="Y27" s="43" t="s">
        <v>100</v>
      </c>
      <c r="Z27" s="43" t="n">
        <v>4.64938552918152</v>
      </c>
      <c r="AA27" s="41" t="n">
        <v>0.422898595777915</v>
      </c>
      <c r="AB27" s="43" t="s">
        <v>36</v>
      </c>
      <c r="AC27" s="43" t="s">
        <v>100</v>
      </c>
      <c r="AD27" s="43" t="n">
        <v>0.516455250240508</v>
      </c>
      <c r="AE27" s="43" t="n">
        <v>0.0133716759881735</v>
      </c>
      <c r="AF27" s="43" t="s">
        <v>36</v>
      </c>
      <c r="AG27" s="44"/>
    </row>
    <row r="28" customFormat="false" ht="15.5" hidden="false" customHeight="false" outlineLevel="0" collapsed="false">
      <c r="A28" s="28" t="s">
        <v>106</v>
      </c>
      <c r="B28" s="43" t="n">
        <v>1.58736499093646</v>
      </c>
      <c r="C28" s="41" t="n">
        <v>0.290874364854033</v>
      </c>
      <c r="D28" s="43" t="s">
        <v>38</v>
      </c>
      <c r="E28" s="43" t="s">
        <v>106</v>
      </c>
      <c r="F28" s="43" t="n">
        <v>1.78826808286684</v>
      </c>
      <c r="G28" s="41" t="n">
        <v>0.398168704569113</v>
      </c>
      <c r="H28" s="43" t="s">
        <v>38</v>
      </c>
      <c r="I28" s="43" t="s">
        <v>106</v>
      </c>
      <c r="J28" s="43" t="n">
        <v>2.35162832910278</v>
      </c>
      <c r="K28" s="41" t="n">
        <v>0.986450367823681</v>
      </c>
      <c r="L28" s="43" t="s">
        <v>101</v>
      </c>
      <c r="M28" s="43" t="s">
        <v>106</v>
      </c>
      <c r="N28" s="43" t="n">
        <v>1.01578299724093</v>
      </c>
      <c r="O28" s="41" t="n">
        <v>0.229493344400439</v>
      </c>
      <c r="P28" s="43" t="s">
        <v>125</v>
      </c>
      <c r="Q28" s="43" t="s">
        <v>106</v>
      </c>
      <c r="R28" s="43" t="n">
        <v>3.61308947300867</v>
      </c>
      <c r="S28" s="41" t="n">
        <v>0.298026917242605</v>
      </c>
      <c r="T28" s="43" t="s">
        <v>38</v>
      </c>
      <c r="U28" s="43" t="s">
        <v>106</v>
      </c>
      <c r="V28" s="43" t="n">
        <v>8.03469993721226</v>
      </c>
      <c r="W28" s="41" t="n">
        <v>0.314599185772667</v>
      </c>
      <c r="X28" s="43" t="s">
        <v>36</v>
      </c>
      <c r="Y28" s="43" t="s">
        <v>106</v>
      </c>
      <c r="Z28" s="43" t="n">
        <v>1.57143411587651</v>
      </c>
      <c r="AA28" s="41" t="n">
        <v>0.336995466344598</v>
      </c>
      <c r="AB28" s="43" t="s">
        <v>37</v>
      </c>
      <c r="AC28" s="43" t="s">
        <v>106</v>
      </c>
      <c r="AD28" s="43" t="n">
        <v>-0.108899733282437</v>
      </c>
      <c r="AE28" s="43" t="n">
        <v>0.0297928286550753</v>
      </c>
      <c r="AF28" s="43" t="s">
        <v>34</v>
      </c>
      <c r="AG28" s="44"/>
    </row>
    <row r="29" customFormat="false" ht="15.5" hidden="false" customHeight="false" outlineLevel="0" collapsed="false">
      <c r="A29" s="28" t="s">
        <v>109</v>
      </c>
      <c r="B29" s="43" t="n">
        <v>1.76934859947786</v>
      </c>
      <c r="C29" s="41" t="n">
        <v>0.392339645564169</v>
      </c>
      <c r="D29" s="43" t="s">
        <v>38</v>
      </c>
      <c r="E29" s="43" t="s">
        <v>109</v>
      </c>
      <c r="F29" s="43" t="n">
        <v>1.82374936030827</v>
      </c>
      <c r="G29" s="41" t="n">
        <v>0.436951464575864</v>
      </c>
      <c r="H29" s="43" t="s">
        <v>38</v>
      </c>
      <c r="I29" s="43" t="s">
        <v>109</v>
      </c>
      <c r="J29" s="43" t="n">
        <v>1.69064057861569</v>
      </c>
      <c r="K29" s="41" t="n">
        <v>0.866630067195827</v>
      </c>
      <c r="L29" s="43" t="s">
        <v>42</v>
      </c>
      <c r="M29" s="43" t="s">
        <v>109</v>
      </c>
      <c r="N29" s="43" t="n">
        <v>0.6915341649192</v>
      </c>
      <c r="O29" s="41" t="n">
        <v>0.188930150395552</v>
      </c>
      <c r="P29" s="43" t="s">
        <v>126</v>
      </c>
      <c r="Q29" s="43" t="s">
        <v>109</v>
      </c>
      <c r="R29" s="43" t="n">
        <v>5.20677806356863</v>
      </c>
      <c r="S29" s="41" t="n">
        <v>0.361186174356867</v>
      </c>
      <c r="T29" s="43" t="s">
        <v>36</v>
      </c>
      <c r="U29" s="43" t="s">
        <v>109</v>
      </c>
      <c r="V29" s="43" t="n">
        <v>2.35839626195665</v>
      </c>
      <c r="W29" s="41" t="n">
        <v>0.364260760546532</v>
      </c>
      <c r="X29" s="43" t="s">
        <v>37</v>
      </c>
      <c r="Y29" s="43" t="s">
        <v>109</v>
      </c>
      <c r="Z29" s="43" t="n">
        <v>1.59645813955899</v>
      </c>
      <c r="AA29" s="41" t="n">
        <v>0.338711805576313</v>
      </c>
      <c r="AB29" s="43" t="s">
        <v>37</v>
      </c>
      <c r="AC29" s="43" t="s">
        <v>109</v>
      </c>
      <c r="AD29" s="43" t="n">
        <v>0.367888883644861</v>
      </c>
      <c r="AE29" s="43" t="n">
        <v>0.0691432265955194</v>
      </c>
      <c r="AF29" s="43" t="s">
        <v>38</v>
      </c>
      <c r="AG29" s="44"/>
    </row>
    <row r="30" customFormat="false" ht="15.5" hidden="false" customHeight="false" outlineLevel="0" collapsed="false">
      <c r="B30" s="26" t="s">
        <v>113</v>
      </c>
    </row>
    <row r="31" customFormat="false" ht="15.5" hidden="false" customHeight="false" outlineLevel="0" collapsed="false">
      <c r="E31" s="1"/>
      <c r="F31" s="1"/>
      <c r="G31" s="1"/>
      <c r="H31" s="1"/>
      <c r="I31" s="1"/>
      <c r="J31" s="1"/>
      <c r="K31" s="1"/>
      <c r="L31" s="1"/>
      <c r="M31" s="1"/>
    </row>
    <row r="32" customFormat="false" ht="15.5" hidden="false" customHeight="false" outlineLevel="0" collapsed="false">
      <c r="E32" s="1"/>
      <c r="F32" s="1"/>
      <c r="G32" s="1"/>
      <c r="H32" s="1"/>
      <c r="I32" s="1"/>
      <c r="J32" s="1"/>
      <c r="K32" s="1"/>
      <c r="L32" s="1"/>
      <c r="M32" s="1"/>
    </row>
    <row r="33" customFormat="false" ht="15.5" hidden="false" customHeight="false" outlineLevel="0" collapsed="false">
      <c r="E33" s="1"/>
      <c r="F33" s="0"/>
      <c r="G33" s="0"/>
      <c r="H33" s="0"/>
      <c r="I33" s="0"/>
      <c r="J33" s="0"/>
      <c r="K33" s="0"/>
      <c r="L33" s="0"/>
      <c r="M33" s="0"/>
      <c r="AB33" s="0"/>
      <c r="AC33" s="0"/>
      <c r="AD33" s="0"/>
      <c r="AE33" s="0"/>
    </row>
    <row r="34" customFormat="false" ht="15.5" hidden="false" customHeight="false" outlineLevel="0" collapsed="false">
      <c r="F34" s="30"/>
      <c r="AB34" s="0"/>
      <c r="AC34" s="0"/>
      <c r="AD34" s="0"/>
      <c r="AE34" s="0"/>
    </row>
    <row r="35" customFormat="false" ht="15.5" hidden="false" customHeight="false" outlineLevel="0" collapsed="false">
      <c r="F35" s="30"/>
      <c r="AB35" s="0"/>
      <c r="AC35" s="0"/>
      <c r="AD35" s="0"/>
      <c r="AE35" s="0"/>
    </row>
    <row r="36" customFormat="false" ht="15.5" hidden="false" customHeight="false" outlineLevel="0" collapsed="false">
      <c r="F36" s="30"/>
      <c r="AB36" s="0"/>
      <c r="AC36" s="0"/>
      <c r="AD36" s="0"/>
      <c r="AE36" s="0"/>
    </row>
    <row r="37" customFormat="false" ht="15.5" hidden="false" customHeight="false" outlineLevel="0" collapsed="false">
      <c r="F37" s="30"/>
      <c r="AB37" s="0"/>
      <c r="AC37" s="0"/>
      <c r="AD37" s="0"/>
      <c r="AE37" s="0"/>
    </row>
    <row r="38" customFormat="false" ht="15.5" hidden="false" customHeight="false" outlineLevel="0" collapsed="false">
      <c r="F38" s="30"/>
      <c r="AB38" s="0"/>
      <c r="AC38" s="0"/>
      <c r="AD38" s="0"/>
      <c r="AE38" s="0"/>
    </row>
    <row r="39" customFormat="false" ht="15.5" hidden="false" customHeight="false" outlineLevel="0" collapsed="false">
      <c r="AB39" s="0"/>
      <c r="AC39" s="0"/>
      <c r="AD39" s="0"/>
      <c r="AE39" s="0"/>
    </row>
    <row r="40" customFormat="false" ht="15.5" hidden="false" customHeight="false" outlineLevel="0" collapsed="false">
      <c r="AB40" s="0"/>
      <c r="AC40" s="0"/>
      <c r="AD40" s="0"/>
      <c r="AE40" s="0"/>
    </row>
    <row r="41" customFormat="false" ht="15.5" hidden="false" customHeight="false" outlineLevel="0" collapsed="false">
      <c r="AB41" s="0"/>
      <c r="AC41" s="0"/>
      <c r="AD41" s="0"/>
      <c r="AE41" s="0"/>
    </row>
    <row r="42" customFormat="false" ht="15.5" hidden="false" customHeight="false" outlineLevel="0" collapsed="false">
      <c r="AB42" s="0"/>
      <c r="AC42" s="0"/>
      <c r="AD42" s="0"/>
      <c r="AE42" s="0"/>
    </row>
    <row r="43" customFormat="false" ht="15.5" hidden="false" customHeight="false" outlineLevel="0" collapsed="false">
      <c r="AB43" s="0"/>
      <c r="AC43" s="0"/>
      <c r="AD43" s="0"/>
      <c r="AE43" s="0"/>
    </row>
    <row r="44" customFormat="false" ht="15.5" hidden="false" customHeight="false" outlineLevel="0" collapsed="false">
      <c r="AB44" s="0"/>
      <c r="AC44" s="0"/>
      <c r="AD44" s="0"/>
      <c r="AE44" s="0"/>
    </row>
    <row r="45" customFormat="false" ht="15.5" hidden="false" customHeight="false" outlineLevel="0" collapsed="false">
      <c r="AB45" s="0"/>
      <c r="AC45" s="0"/>
      <c r="AD45" s="0"/>
      <c r="AE45" s="0"/>
    </row>
    <row r="46" customFormat="false" ht="15.5" hidden="false" customHeight="false" outlineLevel="0" collapsed="false">
      <c r="AB46" s="0"/>
      <c r="AC46" s="0"/>
      <c r="AD46" s="0"/>
      <c r="AE46" s="0"/>
    </row>
    <row r="47" customFormat="false" ht="15.5" hidden="false" customHeight="false" outlineLevel="0" collapsed="false">
      <c r="AB47" s="0"/>
      <c r="AC47" s="0"/>
      <c r="AD47" s="0"/>
      <c r="AE47" s="0"/>
    </row>
    <row r="48" customFormat="false" ht="15.5" hidden="false" customHeight="false" outlineLevel="0" collapsed="false">
      <c r="AB48" s="0"/>
      <c r="AC48" s="0"/>
      <c r="AD48" s="0"/>
      <c r="AE48" s="0"/>
    </row>
    <row r="49" customFormat="false" ht="15.5" hidden="false" customHeight="false" outlineLevel="0" collapsed="false">
      <c r="AB49" s="0"/>
      <c r="AC49" s="0"/>
      <c r="AD49" s="0"/>
      <c r="AE49" s="0"/>
    </row>
    <row r="50" customFormat="false" ht="15.5" hidden="false" customHeight="false" outlineLevel="0" collapsed="false">
      <c r="AB50" s="0"/>
      <c r="AC50" s="0"/>
      <c r="AD50" s="0"/>
      <c r="AE50" s="0"/>
    </row>
    <row r="51" customFormat="false" ht="15.5" hidden="false" customHeight="false" outlineLevel="0" collapsed="false">
      <c r="AB51" s="0"/>
      <c r="AC51" s="0"/>
      <c r="AD51" s="0"/>
      <c r="AE51" s="0"/>
    </row>
    <row r="52" customFormat="false" ht="15.5" hidden="false" customHeight="false" outlineLevel="0" collapsed="false">
      <c r="AB52" s="0"/>
      <c r="AC52" s="0"/>
      <c r="AD52" s="0"/>
      <c r="AE52" s="0"/>
    </row>
    <row r="53" customFormat="false" ht="15.5" hidden="false" customHeight="false" outlineLevel="0" collapsed="false">
      <c r="AB53" s="0"/>
      <c r="AC53" s="0"/>
      <c r="AD53" s="0"/>
      <c r="AE53" s="0"/>
    </row>
    <row r="54" customFormat="false" ht="15.5" hidden="false" customHeight="false" outlineLevel="0" collapsed="false">
      <c r="AB54" s="0"/>
      <c r="AC54" s="0"/>
      <c r="AD54" s="0"/>
      <c r="AE54" s="0"/>
    </row>
    <row r="55" customFormat="false" ht="15.5" hidden="false" customHeight="false" outlineLevel="0" collapsed="false">
      <c r="AB55" s="0"/>
      <c r="AC55" s="0"/>
      <c r="AD55" s="0"/>
      <c r="AE55" s="0"/>
    </row>
    <row r="56" customFormat="false" ht="15.5" hidden="false" customHeight="false" outlineLevel="0" collapsed="false">
      <c r="AB56" s="0"/>
      <c r="AC56" s="0"/>
      <c r="AD56" s="0"/>
      <c r="AE56" s="0"/>
    </row>
    <row r="57" customFormat="false" ht="15.5" hidden="false" customHeight="false" outlineLevel="0" collapsed="false">
      <c r="AB57" s="0"/>
      <c r="AC57" s="0"/>
      <c r="AD57" s="0"/>
      <c r="AE57" s="0"/>
    </row>
    <row r="58" customFormat="false" ht="15.5" hidden="false" customHeight="false" outlineLevel="0" collapsed="false">
      <c r="AB58" s="0"/>
      <c r="AC58" s="0"/>
      <c r="AD58" s="0"/>
      <c r="AE58" s="0"/>
    </row>
    <row r="59" customFormat="false" ht="15.5" hidden="false" customHeight="false" outlineLevel="0" collapsed="false">
      <c r="AB59" s="0"/>
      <c r="AC59" s="0"/>
      <c r="AD59" s="0"/>
      <c r="AE59" s="0"/>
    </row>
    <row r="60" customFormat="false" ht="15.5" hidden="false" customHeight="false" outlineLevel="0" collapsed="false">
      <c r="AD60" s="0"/>
      <c r="AE60" s="0"/>
    </row>
    <row r="61" customFormat="false" ht="15.5" hidden="false" customHeight="false" outlineLevel="0" collapsed="false">
      <c r="AD61" s="0"/>
      <c r="AE61" s="0"/>
    </row>
    <row r="70" customFormat="false" ht="15.5" hidden="false" customHeight="false" outlineLevel="0" collapsed="false">
      <c r="B70" s="40"/>
      <c r="C70" s="40"/>
      <c r="D70" s="40"/>
      <c r="E70" s="40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4"/>
      <c r="S70" s="44"/>
      <c r="T70" s="44"/>
      <c r="U70" s="44"/>
      <c r="V70" s="44"/>
      <c r="W70" s="44"/>
      <c r="X70" s="44"/>
      <c r="Y70" s="44"/>
      <c r="Z70" s="44"/>
      <c r="AA70" s="44"/>
      <c r="AB70" s="44"/>
      <c r="AC70" s="44"/>
      <c r="AD70" s="44"/>
      <c r="AE70" s="44"/>
      <c r="AF70" s="44"/>
      <c r="AG70" s="44"/>
      <c r="AH70" s="44"/>
      <c r="AI70" s="44"/>
      <c r="AJ70" s="44"/>
      <c r="AK70" s="4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20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11" activeCellId="0" sqref="F11"/>
    </sheetView>
  </sheetViews>
  <sheetFormatPr defaultColWidth="9.171875" defaultRowHeight="15.5" zeroHeight="false" outlineLevelRow="0" outlineLevelCol="0"/>
  <cols>
    <col collapsed="false" customWidth="true" hidden="false" outlineLevel="0" max="1" min="1" style="23" width="6.81"/>
    <col collapsed="false" customWidth="true" hidden="false" outlineLevel="0" max="2" min="2" style="23" width="13.35"/>
    <col collapsed="false" customWidth="true" hidden="false" outlineLevel="0" max="3" min="3" style="23" width="9.81"/>
    <col collapsed="false" customWidth="true" hidden="false" outlineLevel="0" max="4" min="4" style="23" width="15.62"/>
    <col collapsed="false" customWidth="true" hidden="false" outlineLevel="0" max="5" min="5" style="23" width="9.53"/>
    <col collapsed="false" customWidth="true" hidden="false" outlineLevel="0" max="6" min="6" style="23" width="12.62"/>
    <col collapsed="false" customWidth="true" hidden="false" outlineLevel="0" max="7" min="7" style="23" width="11.44"/>
    <col collapsed="false" customWidth="true" hidden="false" outlineLevel="0" max="8" min="8" style="23" width="16.62"/>
    <col collapsed="false" customWidth="true" hidden="false" outlineLevel="0" max="9" min="9" style="23" width="10.9"/>
    <col collapsed="false" customWidth="true" hidden="false" outlineLevel="0" max="10" min="10" style="23" width="13.17"/>
    <col collapsed="false" customWidth="true" hidden="false" outlineLevel="0" max="11" min="11" style="23" width="9.35"/>
    <col collapsed="false" customWidth="true" hidden="false" outlineLevel="0" max="12" min="12" style="23" width="15.9"/>
    <col collapsed="false" customWidth="true" hidden="false" outlineLevel="0" max="13" min="13" style="23" width="10.08"/>
    <col collapsed="false" customWidth="true" hidden="false" outlineLevel="0" max="14" min="14" style="23" width="12.9"/>
    <col collapsed="false" customWidth="true" hidden="false" outlineLevel="0" max="15" min="15" style="23" width="9.44"/>
    <col collapsed="false" customWidth="true" hidden="false" outlineLevel="0" max="16" min="16" style="23" width="15.9"/>
    <col collapsed="false" customWidth="true" hidden="false" outlineLevel="0" max="17" min="17" style="23" width="12.81"/>
    <col collapsed="false" customWidth="true" hidden="false" outlineLevel="0" max="18" min="18" style="23" width="13.81"/>
    <col collapsed="false" customWidth="true" hidden="false" outlineLevel="0" max="19" min="19" style="23" width="9.81"/>
    <col collapsed="false" customWidth="true" hidden="false" outlineLevel="0" max="20" min="20" style="23" width="15.81"/>
    <col collapsed="false" customWidth="true" hidden="false" outlineLevel="0" max="21" min="21" style="23" width="11.9"/>
    <col collapsed="false" customWidth="true" hidden="false" outlineLevel="0" max="22" min="22" style="23" width="14.81"/>
    <col collapsed="false" customWidth="false" hidden="false" outlineLevel="0" max="23" min="23" style="23" width="9.17"/>
    <col collapsed="false" customWidth="true" hidden="false" outlineLevel="0" max="24" min="24" style="23" width="16.44"/>
    <col collapsed="false" customWidth="true" hidden="false" outlineLevel="0" max="25" min="25" style="23" width="6.99"/>
    <col collapsed="false" customWidth="true" hidden="false" outlineLevel="0" max="26" min="26" style="23" width="14.44"/>
    <col collapsed="false" customWidth="true" hidden="false" outlineLevel="0" max="27" min="27" style="23" width="9.81"/>
    <col collapsed="false" customWidth="true" hidden="false" outlineLevel="0" max="28" min="28" style="23" width="16.17"/>
    <col collapsed="false" customWidth="true" hidden="false" outlineLevel="0" max="29" min="29" style="23" width="7.62"/>
    <col collapsed="false" customWidth="true" hidden="false" outlineLevel="0" max="30" min="30" style="23" width="11.81"/>
    <col collapsed="false" customWidth="false" hidden="false" outlineLevel="0" max="31" min="31" style="23" width="9.17"/>
    <col collapsed="false" customWidth="true" hidden="false" outlineLevel="0" max="32" min="32" style="23" width="15.99"/>
    <col collapsed="false" customWidth="true" hidden="false" outlineLevel="0" max="33" min="33" style="23" width="6.99"/>
    <col collapsed="false" customWidth="true" hidden="false" outlineLevel="0" max="34" min="34" style="23" width="11.81"/>
    <col collapsed="false" customWidth="true" hidden="false" outlineLevel="0" max="35" min="35" style="23" width="10.53"/>
    <col collapsed="false" customWidth="true" hidden="false" outlineLevel="0" max="36" min="36" style="23" width="16.17"/>
    <col collapsed="false" customWidth="true" hidden="false" outlineLevel="0" max="37" min="37" style="23" width="7.17"/>
    <col collapsed="false" customWidth="true" hidden="false" outlineLevel="0" max="38" min="38" style="23" width="12.08"/>
    <col collapsed="false" customWidth="false" hidden="false" outlineLevel="0" max="39" min="39" style="23" width="9.17"/>
    <col collapsed="false" customWidth="true" hidden="false" outlineLevel="0" max="40" min="40" style="23" width="16.9"/>
    <col collapsed="false" customWidth="true" hidden="false" outlineLevel="0" max="41" min="41" style="23" width="6.17"/>
    <col collapsed="false" customWidth="true" hidden="false" outlineLevel="0" max="42" min="42" style="23" width="13.81"/>
    <col collapsed="false" customWidth="false" hidden="false" outlineLevel="0" max="43" min="43" style="23" width="9.17"/>
    <col collapsed="false" customWidth="true" hidden="false" outlineLevel="0" max="44" min="44" style="23" width="16.17"/>
    <col collapsed="false" customWidth="true" hidden="false" outlineLevel="0" max="45" min="45" style="23" width="8.17"/>
    <col collapsed="false" customWidth="true" hidden="false" outlineLevel="0" max="46" min="46" style="23" width="14.35"/>
    <col collapsed="false" customWidth="false" hidden="false" outlineLevel="0" max="47" min="47" style="23" width="9.17"/>
    <col collapsed="false" customWidth="true" hidden="false" outlineLevel="0" max="48" min="48" style="23" width="16.08"/>
    <col collapsed="false" customWidth="true" hidden="false" outlineLevel="0" max="49" min="49" style="23" width="6.44"/>
    <col collapsed="false" customWidth="true" hidden="false" outlineLevel="0" max="50" min="50" style="23" width="13.08"/>
    <col collapsed="false" customWidth="false" hidden="false" outlineLevel="0" max="51" min="51" style="23" width="9.17"/>
    <col collapsed="false" customWidth="true" hidden="false" outlineLevel="0" max="52" min="52" style="23" width="15.44"/>
    <col collapsed="false" customWidth="true" hidden="false" outlineLevel="0" max="53" min="53" style="23" width="7.62"/>
    <col collapsed="false" customWidth="true" hidden="false" outlineLevel="0" max="54" min="54" style="23" width="12.81"/>
    <col collapsed="false" customWidth="false" hidden="false" outlineLevel="0" max="55" min="55" style="23" width="9.17"/>
    <col collapsed="false" customWidth="true" hidden="false" outlineLevel="0" max="56" min="56" style="23" width="15.53"/>
    <col collapsed="false" customWidth="true" hidden="false" outlineLevel="0" max="57" min="57" style="23" width="6.9"/>
    <col collapsed="false" customWidth="true" hidden="false" outlineLevel="0" max="58" min="58" style="23" width="13.62"/>
    <col collapsed="false" customWidth="false" hidden="false" outlineLevel="0" max="59" min="59" style="23" width="9.17"/>
    <col collapsed="false" customWidth="true" hidden="false" outlineLevel="0" max="60" min="60" style="23" width="15.99"/>
    <col collapsed="false" customWidth="true" hidden="false" outlineLevel="0" max="61" min="61" style="23" width="6.53"/>
    <col collapsed="false" customWidth="true" hidden="false" outlineLevel="0" max="62" min="62" style="23" width="14.35"/>
    <col collapsed="false" customWidth="false" hidden="false" outlineLevel="0" max="63" min="63" style="23" width="9.17"/>
    <col collapsed="false" customWidth="true" hidden="false" outlineLevel="0" max="64" min="64" style="23" width="16.44"/>
    <col collapsed="false" customWidth="false" hidden="false" outlineLevel="0" max="65" min="65" style="23" width="9.17"/>
    <col collapsed="false" customWidth="true" hidden="false" outlineLevel="0" max="66" min="66" style="23" width="13.81"/>
    <col collapsed="false" customWidth="false" hidden="false" outlineLevel="0" max="67" min="67" style="23" width="9.17"/>
    <col collapsed="false" customWidth="true" hidden="false" outlineLevel="0" max="68" min="68" style="23" width="15.35"/>
    <col collapsed="false" customWidth="true" hidden="false" outlineLevel="0" max="69" min="69" style="23" width="6.53"/>
    <col collapsed="false" customWidth="true" hidden="false" outlineLevel="0" max="70" min="70" style="23" width="13.81"/>
    <col collapsed="false" customWidth="false" hidden="false" outlineLevel="0" max="71" min="71" style="23" width="9.17"/>
    <col collapsed="false" customWidth="true" hidden="false" outlineLevel="0" max="72" min="72" style="23" width="15.99"/>
    <col collapsed="false" customWidth="true" hidden="false" outlineLevel="0" max="73" min="73" style="23" width="8.08"/>
    <col collapsed="false" customWidth="true" hidden="false" outlineLevel="0" max="74" min="74" style="23" width="14.81"/>
    <col collapsed="false" customWidth="false" hidden="false" outlineLevel="0" max="75" min="75" style="23" width="9.17"/>
    <col collapsed="false" customWidth="true" hidden="false" outlineLevel="0" max="76" min="76" style="23" width="16.17"/>
    <col collapsed="false" customWidth="true" hidden="false" outlineLevel="0" max="77" min="77" style="23" width="6.17"/>
    <col collapsed="false" customWidth="true" hidden="false" outlineLevel="0" max="78" min="78" style="23" width="14.9"/>
    <col collapsed="false" customWidth="true" hidden="false" outlineLevel="0" max="79" min="79" style="23" width="10.44"/>
    <col collapsed="false" customWidth="true" hidden="false" outlineLevel="0" max="80" min="80" style="23" width="15.99"/>
    <col collapsed="false" customWidth="true" hidden="false" outlineLevel="0" max="81" min="81" style="23" width="7.35"/>
    <col collapsed="false" customWidth="true" hidden="false" outlineLevel="0" max="82" min="82" style="23" width="14.08"/>
    <col collapsed="false" customWidth="false" hidden="false" outlineLevel="0" max="83" min="83" style="23" width="9.17"/>
    <col collapsed="false" customWidth="true" hidden="false" outlineLevel="0" max="84" min="84" style="23" width="16.44"/>
    <col collapsed="false" customWidth="true" hidden="false" outlineLevel="0" max="85" min="85" style="23" width="6.9"/>
    <col collapsed="false" customWidth="true" hidden="false" outlineLevel="0" max="86" min="86" style="23" width="12.62"/>
    <col collapsed="false" customWidth="false" hidden="false" outlineLevel="0" max="87" min="87" style="23" width="9.17"/>
    <col collapsed="false" customWidth="true" hidden="false" outlineLevel="0" max="88" min="88" style="23" width="16.08"/>
    <col collapsed="false" customWidth="true" hidden="false" outlineLevel="0" max="89" min="89" style="23" width="6.17"/>
    <col collapsed="false" customWidth="false" hidden="false" outlineLevel="0" max="91" min="90" style="23" width="9.17"/>
    <col collapsed="false" customWidth="true" hidden="false" outlineLevel="0" max="92" min="92" style="23" width="17.62"/>
    <col collapsed="false" customWidth="false" hidden="false" outlineLevel="0" max="257" min="93" style="23" width="9.17"/>
  </cols>
  <sheetData>
    <row r="1" customFormat="false" ht="15.5" hidden="false" customHeight="false" outlineLevel="0" collapsed="false">
      <c r="A1" s="45" t="s">
        <v>127</v>
      </c>
    </row>
    <row r="2" customFormat="false" ht="15.5" hidden="false" customHeight="false" outlineLevel="0" collapsed="false">
      <c r="A2" s="23" t="s">
        <v>128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3" customFormat="false" ht="15.5" hidden="false" customHeight="false" outlineLevel="0" collapsed="false">
      <c r="A3" s="5"/>
      <c r="B3" s="5" t="s">
        <v>6</v>
      </c>
      <c r="C3" s="5" t="s">
        <v>7</v>
      </c>
      <c r="D3" s="5" t="s">
        <v>8</v>
      </c>
      <c r="E3" s="46"/>
      <c r="F3" s="5" t="s">
        <v>9</v>
      </c>
      <c r="G3" s="5" t="s">
        <v>7</v>
      </c>
      <c r="H3" s="5" t="s">
        <v>8</v>
      </c>
      <c r="I3" s="47"/>
      <c r="J3" s="5" t="s">
        <v>10</v>
      </c>
      <c r="K3" s="5" t="s">
        <v>7</v>
      </c>
      <c r="L3" s="5" t="s">
        <v>8</v>
      </c>
      <c r="N3" s="5" t="s">
        <v>11</v>
      </c>
      <c r="O3" s="5" t="s">
        <v>7</v>
      </c>
      <c r="P3" s="5" t="s">
        <v>8</v>
      </c>
      <c r="Q3" s="46"/>
      <c r="R3" s="5" t="s">
        <v>12</v>
      </c>
      <c r="S3" s="5" t="s">
        <v>7</v>
      </c>
      <c r="T3" s="5" t="s">
        <v>8</v>
      </c>
      <c r="U3" s="47"/>
      <c r="V3" s="5" t="s">
        <v>13</v>
      </c>
      <c r="W3" s="5" t="s">
        <v>7</v>
      </c>
      <c r="X3" s="5" t="s">
        <v>8</v>
      </c>
      <c r="Z3" s="23" t="s">
        <v>14</v>
      </c>
      <c r="AA3" s="5" t="s">
        <v>7</v>
      </c>
      <c r="AB3" s="5" t="s">
        <v>8</v>
      </c>
      <c r="AC3" s="46"/>
      <c r="AD3" s="23" t="s">
        <v>15</v>
      </c>
      <c r="AE3" s="5" t="s">
        <v>7</v>
      </c>
      <c r="AF3" s="5" t="s">
        <v>8</v>
      </c>
      <c r="AG3" s="47"/>
      <c r="AH3" s="23" t="s">
        <v>16</v>
      </c>
      <c r="AI3" s="5" t="s">
        <v>7</v>
      </c>
      <c r="AJ3" s="5" t="s">
        <v>8</v>
      </c>
      <c r="AL3" s="23" t="s">
        <v>17</v>
      </c>
      <c r="AM3" s="5" t="s">
        <v>7</v>
      </c>
      <c r="AN3" s="5" t="s">
        <v>8</v>
      </c>
      <c r="AO3" s="46"/>
      <c r="AP3" s="23" t="s">
        <v>18</v>
      </c>
      <c r="AQ3" s="5" t="s">
        <v>7</v>
      </c>
      <c r="AR3" s="5" t="s">
        <v>8</v>
      </c>
      <c r="AS3" s="47"/>
      <c r="AT3" s="23" t="s">
        <v>19</v>
      </c>
      <c r="AU3" s="5" t="s">
        <v>7</v>
      </c>
      <c r="AV3" s="5" t="s">
        <v>8</v>
      </c>
      <c r="AX3" s="23" t="s">
        <v>20</v>
      </c>
      <c r="AY3" s="5" t="s">
        <v>7</v>
      </c>
      <c r="AZ3" s="5" t="s">
        <v>8</v>
      </c>
      <c r="BA3" s="46"/>
      <c r="BB3" s="23" t="s">
        <v>21</v>
      </c>
      <c r="BC3" s="5" t="s">
        <v>7</v>
      </c>
      <c r="BD3" s="5" t="s">
        <v>8</v>
      </c>
      <c r="BE3" s="47"/>
      <c r="BF3" s="23" t="s">
        <v>22</v>
      </c>
      <c r="BG3" s="5" t="s">
        <v>7</v>
      </c>
      <c r="BH3" s="5" t="s">
        <v>8</v>
      </c>
      <c r="BJ3" s="23" t="s">
        <v>23</v>
      </c>
      <c r="BK3" s="5" t="s">
        <v>7</v>
      </c>
      <c r="BL3" s="5" t="s">
        <v>8</v>
      </c>
      <c r="BM3" s="46"/>
      <c r="BN3" s="23" t="s">
        <v>24</v>
      </c>
      <c r="BO3" s="5" t="s">
        <v>7</v>
      </c>
      <c r="BP3" s="5" t="s">
        <v>8</v>
      </c>
      <c r="BQ3" s="47"/>
      <c r="BR3" s="23" t="s">
        <v>25</v>
      </c>
      <c r="BS3" s="5" t="s">
        <v>7</v>
      </c>
      <c r="BT3" s="5" t="s">
        <v>8</v>
      </c>
      <c r="BV3" s="23" t="s">
        <v>26</v>
      </c>
      <c r="BW3" s="5" t="s">
        <v>7</v>
      </c>
      <c r="BX3" s="5" t="s">
        <v>8</v>
      </c>
      <c r="BY3" s="46"/>
      <c r="BZ3" s="23" t="s">
        <v>27</v>
      </c>
      <c r="CA3" s="5" t="s">
        <v>7</v>
      </c>
      <c r="CB3" s="5" t="s">
        <v>8</v>
      </c>
      <c r="CC3" s="47"/>
      <c r="CD3" s="23" t="s">
        <v>28</v>
      </c>
      <c r="CE3" s="5" t="s">
        <v>7</v>
      </c>
      <c r="CF3" s="5" t="s">
        <v>8</v>
      </c>
      <c r="CH3" s="23" t="s">
        <v>29</v>
      </c>
      <c r="CI3" s="5" t="s">
        <v>7</v>
      </c>
      <c r="CJ3" s="5" t="s">
        <v>8</v>
      </c>
      <c r="CL3" s="47" t="s">
        <v>129</v>
      </c>
      <c r="CM3" s="5" t="s">
        <v>7</v>
      </c>
      <c r="CN3" s="5" t="s">
        <v>8</v>
      </c>
    </row>
    <row r="4" customFormat="false" ht="15.5" hidden="false" customHeight="false" outlineLevel="0" collapsed="false">
      <c r="A4" s="5" t="s">
        <v>130</v>
      </c>
      <c r="B4" s="26" t="n">
        <v>0.00584751854293851</v>
      </c>
      <c r="C4" s="33" t="n">
        <v>0.00186591888628868</v>
      </c>
      <c r="D4" s="5" t="s">
        <v>34</v>
      </c>
      <c r="E4" s="5" t="s">
        <v>130</v>
      </c>
      <c r="F4" s="26" t="n">
        <v>0.312549074242313</v>
      </c>
      <c r="G4" s="33" t="n">
        <v>0.0236940081002448</v>
      </c>
      <c r="H4" s="5" t="s">
        <v>34</v>
      </c>
      <c r="I4" s="5" t="s">
        <v>130</v>
      </c>
      <c r="J4" s="26" t="n">
        <v>0.00632458960361332</v>
      </c>
      <c r="K4" s="33" t="n">
        <v>0.000389559382544832</v>
      </c>
      <c r="L4" s="5" t="s">
        <v>34</v>
      </c>
      <c r="M4" s="5" t="s">
        <v>130</v>
      </c>
      <c r="N4" s="26" t="n">
        <v>0.68440374334251</v>
      </c>
      <c r="O4" s="33" t="n">
        <v>0.123459421656514</v>
      </c>
      <c r="P4" s="5" t="s">
        <v>34</v>
      </c>
      <c r="Q4" s="5" t="s">
        <v>130</v>
      </c>
      <c r="R4" s="26" t="n">
        <v>0.0986443236819118</v>
      </c>
      <c r="S4" s="33" t="n">
        <v>0.00594159120002797</v>
      </c>
      <c r="T4" s="5" t="s">
        <v>34</v>
      </c>
      <c r="U4" s="5" t="s">
        <v>130</v>
      </c>
      <c r="V4" s="26" t="n">
        <v>0.00283960689320606</v>
      </c>
      <c r="W4" s="33" t="n">
        <v>0.000876140401197268</v>
      </c>
      <c r="X4" s="5" t="s">
        <v>34</v>
      </c>
      <c r="Y4" s="5" t="s">
        <v>130</v>
      </c>
      <c r="Z4" s="36" t="n">
        <v>0.385783484588474</v>
      </c>
      <c r="AA4" s="24" t="n">
        <v>0.0972630049941026</v>
      </c>
      <c r="AB4" s="23" t="s">
        <v>34</v>
      </c>
      <c r="AC4" s="5" t="s">
        <v>130</v>
      </c>
      <c r="AD4" s="36" t="n">
        <v>0.00214525741373836</v>
      </c>
      <c r="AE4" s="24" t="n">
        <v>0.000451231667821551</v>
      </c>
      <c r="AF4" s="23" t="s">
        <v>34</v>
      </c>
      <c r="AG4" s="5" t="s">
        <v>130</v>
      </c>
      <c r="AH4" s="36" t="n">
        <v>0.055828921121065</v>
      </c>
      <c r="AI4" s="24" t="n">
        <v>0.00241036757203702</v>
      </c>
      <c r="AJ4" s="23" t="s">
        <v>34</v>
      </c>
      <c r="AK4" s="5" t="s">
        <v>130</v>
      </c>
      <c r="AL4" s="36" t="n">
        <v>0.000361526227754608</v>
      </c>
      <c r="AM4" s="24" t="n">
        <v>1.42134607629832E-005</v>
      </c>
      <c r="AN4" s="23" t="s">
        <v>42</v>
      </c>
      <c r="AO4" s="5" t="s">
        <v>130</v>
      </c>
      <c r="AP4" s="36" t="n">
        <v>0.00197031402071948</v>
      </c>
      <c r="AQ4" s="24" t="n">
        <v>0.00111790901870964</v>
      </c>
      <c r="AR4" s="23" t="s">
        <v>34</v>
      </c>
      <c r="AS4" s="5" t="s">
        <v>130</v>
      </c>
      <c r="AT4" s="48" t="n">
        <v>6.38003837328524E-005</v>
      </c>
      <c r="AU4" s="24" t="n">
        <v>1.88091985308667E-005</v>
      </c>
      <c r="AV4" s="23" t="s">
        <v>34</v>
      </c>
      <c r="AW4" s="5" t="s">
        <v>130</v>
      </c>
      <c r="AX4" s="36" t="n">
        <v>0.127056212996166</v>
      </c>
      <c r="AY4" s="24" t="n">
        <v>0.00275455529353778</v>
      </c>
      <c r="AZ4" s="23" t="s">
        <v>34</v>
      </c>
      <c r="BA4" s="5" t="s">
        <v>130</v>
      </c>
      <c r="BB4" s="36" t="n">
        <v>0.00256246985815279</v>
      </c>
      <c r="BC4" s="24" t="n">
        <v>0.000316065088026556</v>
      </c>
      <c r="BD4" s="23" t="s">
        <v>34</v>
      </c>
      <c r="BE4" s="5" t="s">
        <v>130</v>
      </c>
      <c r="BF4" s="36" t="n">
        <v>0.000124669854604966</v>
      </c>
      <c r="BG4" s="24" t="n">
        <v>3.280488729096E-005</v>
      </c>
      <c r="BH4" s="23" t="s">
        <v>34</v>
      </c>
      <c r="BI4" s="5" t="s">
        <v>130</v>
      </c>
      <c r="BJ4" s="36" t="n">
        <v>0.0327497111158028</v>
      </c>
      <c r="BK4" s="24" t="n">
        <v>0.027940744686454</v>
      </c>
      <c r="BL4" s="23" t="s">
        <v>34</v>
      </c>
      <c r="BM4" s="5" t="s">
        <v>130</v>
      </c>
      <c r="BN4" s="36" t="n">
        <v>0.000189704037690727</v>
      </c>
      <c r="BO4" s="24" t="n">
        <v>8.75874163134245E-005</v>
      </c>
      <c r="BP4" s="23" t="s">
        <v>34</v>
      </c>
      <c r="BQ4" s="5" t="s">
        <v>130</v>
      </c>
      <c r="BR4" s="36" t="n">
        <v>0.00818052293614851</v>
      </c>
      <c r="BS4" s="24" t="n">
        <v>0.00346523855272782</v>
      </c>
      <c r="BT4" s="23" t="s">
        <v>34</v>
      </c>
      <c r="BU4" s="5" t="s">
        <v>130</v>
      </c>
      <c r="BV4" s="36" t="n">
        <v>0.00357672437920198</v>
      </c>
      <c r="BW4" s="24" t="n">
        <v>0.00178764560191434</v>
      </c>
      <c r="BX4" s="23" t="s">
        <v>34</v>
      </c>
      <c r="BY4" s="5" t="s">
        <v>130</v>
      </c>
      <c r="BZ4" s="36" t="n">
        <v>0.0118591617336578</v>
      </c>
      <c r="CA4" s="24" t="n">
        <v>0.00744864596325147</v>
      </c>
      <c r="CB4" s="23" t="s">
        <v>34</v>
      </c>
      <c r="CC4" s="5" t="s">
        <v>130</v>
      </c>
      <c r="CD4" s="36" t="n">
        <v>0.00335373423344982</v>
      </c>
      <c r="CE4" s="24" t="n">
        <v>0.00126978264906177</v>
      </c>
      <c r="CF4" s="49" t="s">
        <v>34</v>
      </c>
      <c r="CG4" s="5" t="s">
        <v>130</v>
      </c>
      <c r="CH4" s="36" t="n">
        <v>0.0580991780997286</v>
      </c>
      <c r="CI4" s="24" t="n">
        <v>0.0145012386598159</v>
      </c>
      <c r="CJ4" s="23" t="s">
        <v>34</v>
      </c>
      <c r="CK4" s="5" t="s">
        <v>130</v>
      </c>
      <c r="CL4" s="50" t="n">
        <v>1</v>
      </c>
      <c r="CM4" s="50" t="n">
        <v>0</v>
      </c>
      <c r="CN4" s="50" t="n">
        <v>0</v>
      </c>
    </row>
    <row r="5" customFormat="false" ht="15.5" hidden="false" customHeight="false" outlineLevel="0" collapsed="false">
      <c r="A5" s="46" t="s">
        <v>131</v>
      </c>
      <c r="B5" s="26" t="n">
        <v>0.0192610925023789</v>
      </c>
      <c r="C5" s="33" t="n">
        <v>0.00120754270730074</v>
      </c>
      <c r="D5" s="33" t="s">
        <v>34</v>
      </c>
      <c r="E5" s="46" t="s">
        <v>131</v>
      </c>
      <c r="F5" s="26" t="n">
        <v>2.69389416906253</v>
      </c>
      <c r="G5" s="33" t="n">
        <v>0.73086598552284</v>
      </c>
      <c r="H5" s="33" t="s">
        <v>37</v>
      </c>
      <c r="I5" s="46" t="s">
        <v>131</v>
      </c>
      <c r="J5" s="26" t="n">
        <v>0.102717243154038</v>
      </c>
      <c r="K5" s="33" t="n">
        <v>0.0669595190957048</v>
      </c>
      <c r="L5" s="33" t="s">
        <v>34</v>
      </c>
      <c r="M5" s="46" t="s">
        <v>131</v>
      </c>
      <c r="N5" s="26" t="n">
        <v>1.79333498058114</v>
      </c>
      <c r="O5" s="33" t="n">
        <v>0.474336828714938</v>
      </c>
      <c r="P5" s="33" t="s">
        <v>34</v>
      </c>
      <c r="Q5" s="46" t="s">
        <v>131</v>
      </c>
      <c r="R5" s="26" t="n">
        <v>0.096876182905213</v>
      </c>
      <c r="S5" s="33" t="n">
        <v>0.00994891310426298</v>
      </c>
      <c r="T5" s="33" t="s">
        <v>34</v>
      </c>
      <c r="U5" s="46" t="s">
        <v>131</v>
      </c>
      <c r="V5" s="26" t="n">
        <v>0.283104848418983</v>
      </c>
      <c r="W5" s="33" t="n">
        <v>0.0121230719954524</v>
      </c>
      <c r="X5" s="33" t="s">
        <v>34</v>
      </c>
      <c r="Y5" s="46" t="s">
        <v>131</v>
      </c>
      <c r="Z5" s="36" t="n">
        <v>0.930216261099571</v>
      </c>
      <c r="AA5" s="24" t="n">
        <v>0.254395685770983</v>
      </c>
      <c r="AB5" s="24" t="s">
        <v>34</v>
      </c>
      <c r="AC5" s="46" t="s">
        <v>131</v>
      </c>
      <c r="AD5" s="36" t="n">
        <v>0.00157396094568038</v>
      </c>
      <c r="AE5" s="24" t="n">
        <v>0.000597510917070239</v>
      </c>
      <c r="AF5" s="24" t="s">
        <v>34</v>
      </c>
      <c r="AG5" s="46" t="s">
        <v>131</v>
      </c>
      <c r="AH5" s="36" t="n">
        <v>0.000882951984005017</v>
      </c>
      <c r="AI5" s="24" t="n">
        <v>0.000211893167758051</v>
      </c>
      <c r="AJ5" s="24" t="s">
        <v>34</v>
      </c>
      <c r="AK5" s="46" t="s">
        <v>131</v>
      </c>
      <c r="AL5" s="36" t="n">
        <v>0.00143838191396669</v>
      </c>
      <c r="AM5" s="24" t="n">
        <v>0.000545142100999358</v>
      </c>
      <c r="AN5" s="24" t="s">
        <v>37</v>
      </c>
      <c r="AO5" s="46" t="s">
        <v>131</v>
      </c>
      <c r="AP5" s="36" t="n">
        <v>0.0305940592982777</v>
      </c>
      <c r="AQ5" s="24" t="n">
        <v>0.011132086990242</v>
      </c>
      <c r="AR5" s="24" t="s">
        <v>34</v>
      </c>
      <c r="AS5" s="46" t="s">
        <v>131</v>
      </c>
      <c r="AT5" s="48" t="n">
        <v>0.0063532495930873</v>
      </c>
      <c r="AU5" s="24" t="n">
        <v>0.00266710449721497</v>
      </c>
      <c r="AV5" s="24" t="s">
        <v>37</v>
      </c>
      <c r="AW5" s="46" t="s">
        <v>131</v>
      </c>
      <c r="AX5" s="36" t="n">
        <v>0.839970751194361</v>
      </c>
      <c r="AY5" s="24" t="n">
        <v>0.0771015026638521</v>
      </c>
      <c r="AZ5" s="24" t="s">
        <v>37</v>
      </c>
      <c r="BA5" s="46" t="s">
        <v>131</v>
      </c>
      <c r="BB5" s="36" t="n">
        <v>0.0750948705743452</v>
      </c>
      <c r="BC5" s="24" t="n">
        <v>0.0171574470640591</v>
      </c>
      <c r="BD5" s="24" t="s">
        <v>37</v>
      </c>
      <c r="BE5" s="46" t="s">
        <v>131</v>
      </c>
      <c r="BF5" s="36" t="n">
        <v>0.000548938109234535</v>
      </c>
      <c r="BG5" s="24" t="n">
        <v>0.000230611700999702</v>
      </c>
      <c r="BH5" s="24" t="s">
        <v>34</v>
      </c>
      <c r="BI5" s="46" t="s">
        <v>131</v>
      </c>
      <c r="BJ5" s="36" t="n">
        <v>0.0550667539927513</v>
      </c>
      <c r="BK5" s="24" t="n">
        <v>0.0204774729487112</v>
      </c>
      <c r="BL5" s="24" t="s">
        <v>34</v>
      </c>
      <c r="BM5" s="46" t="s">
        <v>131</v>
      </c>
      <c r="BN5" s="36" t="n">
        <v>0.00284746946465875</v>
      </c>
      <c r="BO5" s="24" t="n">
        <v>0.000307015076199791</v>
      </c>
      <c r="BP5" s="24" t="s">
        <v>37</v>
      </c>
      <c r="BQ5" s="46" t="s">
        <v>131</v>
      </c>
      <c r="BR5" s="36" t="n">
        <v>0.0663675587510171</v>
      </c>
      <c r="BS5" s="24" t="n">
        <v>0.0189495426735478</v>
      </c>
      <c r="BT5" s="24" t="s">
        <v>37</v>
      </c>
      <c r="BU5" s="46" t="s">
        <v>131</v>
      </c>
      <c r="BV5" s="36" t="n">
        <v>0.0590391745053912</v>
      </c>
      <c r="BW5" s="24" t="n">
        <v>0.0123567620313405</v>
      </c>
      <c r="BX5" s="24" t="s">
        <v>37</v>
      </c>
      <c r="BY5" s="46" t="s">
        <v>131</v>
      </c>
      <c r="BZ5" s="36" t="n">
        <v>0.439179793035575</v>
      </c>
      <c r="CA5" s="24" t="n">
        <v>0.076931248433046</v>
      </c>
      <c r="CB5" s="24" t="s">
        <v>37</v>
      </c>
      <c r="CC5" s="46" t="s">
        <v>131</v>
      </c>
      <c r="CD5" s="36" t="n">
        <v>0.0226422368625854</v>
      </c>
      <c r="CE5" s="24" t="n">
        <v>0.00386237580375399</v>
      </c>
      <c r="CF5" s="49" t="s">
        <v>42</v>
      </c>
      <c r="CG5" s="46" t="s">
        <v>131</v>
      </c>
      <c r="CH5" s="36" t="n">
        <v>0.383831245613029</v>
      </c>
      <c r="CI5" s="24" t="n">
        <v>0.128710984230865</v>
      </c>
      <c r="CJ5" s="24" t="s">
        <v>37</v>
      </c>
      <c r="CK5" s="46" t="s">
        <v>131</v>
      </c>
      <c r="CL5" s="50" t="n">
        <v>1</v>
      </c>
      <c r="CM5" s="50" t="n">
        <v>0</v>
      </c>
      <c r="CN5" s="50" t="n">
        <v>0</v>
      </c>
    </row>
    <row r="6" customFormat="false" ht="15.5" hidden="false" customHeight="false" outlineLevel="0" collapsed="false">
      <c r="A6" s="46" t="s">
        <v>132</v>
      </c>
      <c r="B6" s="26" t="n">
        <v>0.0193321456014216</v>
      </c>
      <c r="C6" s="51" t="n">
        <v>0.00205708246514532</v>
      </c>
      <c r="D6" s="33" t="s">
        <v>34</v>
      </c>
      <c r="E6" s="46" t="s">
        <v>132</v>
      </c>
      <c r="F6" s="26" t="n">
        <v>0.286929579551402</v>
      </c>
      <c r="G6" s="51" t="n">
        <v>0.0785320016262408</v>
      </c>
      <c r="H6" s="33" t="s">
        <v>34</v>
      </c>
      <c r="I6" s="46" t="s">
        <v>132</v>
      </c>
      <c r="J6" s="26" t="n">
        <v>0.0729652938980472</v>
      </c>
      <c r="K6" s="51" t="n">
        <v>0.0587948590781946</v>
      </c>
      <c r="L6" s="33" t="s">
        <v>34</v>
      </c>
      <c r="M6" s="46" t="s">
        <v>132</v>
      </c>
      <c r="N6" s="26" t="n">
        <v>1.67710520796677</v>
      </c>
      <c r="O6" s="51" t="n">
        <v>0.0563069285889016</v>
      </c>
      <c r="P6" s="33" t="s">
        <v>34</v>
      </c>
      <c r="Q6" s="46" t="s">
        <v>132</v>
      </c>
      <c r="R6" s="26" t="n">
        <v>0.457126202552614</v>
      </c>
      <c r="S6" s="51" t="n">
        <v>0.253699224772619</v>
      </c>
      <c r="T6" s="33" t="s">
        <v>34</v>
      </c>
      <c r="U6" s="46" t="s">
        <v>132</v>
      </c>
      <c r="V6" s="26" t="n">
        <v>0.0223781172906971</v>
      </c>
      <c r="W6" s="51" t="n">
        <v>0.0013465527547246</v>
      </c>
      <c r="X6" s="33" t="s">
        <v>34</v>
      </c>
      <c r="Y6" s="46" t="s">
        <v>132</v>
      </c>
      <c r="Z6" s="36" t="n">
        <v>1.68294006341835</v>
      </c>
      <c r="AA6" s="50" t="n">
        <v>0.00660033629219419</v>
      </c>
      <c r="AB6" s="24" t="s">
        <v>34</v>
      </c>
      <c r="AC6" s="46" t="s">
        <v>132</v>
      </c>
      <c r="AD6" s="36" t="n">
        <v>0.00576899901571484</v>
      </c>
      <c r="AE6" s="50" t="n">
        <v>0.00227680945514473</v>
      </c>
      <c r="AF6" s="24" t="s">
        <v>42</v>
      </c>
      <c r="AG6" s="46" t="s">
        <v>132</v>
      </c>
      <c r="AH6" s="36" t="n">
        <v>0.0311109559091733</v>
      </c>
      <c r="AI6" s="50" t="n">
        <v>0.010876044312055</v>
      </c>
      <c r="AJ6" s="24" t="s">
        <v>34</v>
      </c>
      <c r="AK6" s="46" t="s">
        <v>132</v>
      </c>
      <c r="AL6" s="36" t="n">
        <v>0.000826287607023805</v>
      </c>
      <c r="AM6" s="50" t="n">
        <v>0.000312152111960259</v>
      </c>
      <c r="AN6" s="24" t="s">
        <v>42</v>
      </c>
      <c r="AO6" s="46" t="s">
        <v>132</v>
      </c>
      <c r="AP6" s="36" t="n">
        <v>0.00140295376722232</v>
      </c>
      <c r="AQ6" s="50" t="n">
        <v>0.000816702479234226</v>
      </c>
      <c r="AR6" s="24" t="s">
        <v>34</v>
      </c>
      <c r="AS6" s="46" t="s">
        <v>132</v>
      </c>
      <c r="AT6" s="48" t="n">
        <v>0.00078340551814571</v>
      </c>
      <c r="AU6" s="50" t="n">
        <v>3.52523120598365E-005</v>
      </c>
      <c r="AV6" s="24" t="s">
        <v>34</v>
      </c>
      <c r="AW6" s="46" t="s">
        <v>132</v>
      </c>
      <c r="AX6" s="36" t="n">
        <v>0.433443870225114</v>
      </c>
      <c r="AY6" s="50" t="n">
        <v>0.122913472973753</v>
      </c>
      <c r="AZ6" s="24" t="s">
        <v>124</v>
      </c>
      <c r="BA6" s="46" t="s">
        <v>132</v>
      </c>
      <c r="BB6" s="36" t="n">
        <v>0.00243183752471369</v>
      </c>
      <c r="BC6" s="50" t="n">
        <v>0.00111849596787902</v>
      </c>
      <c r="BD6" s="24" t="s">
        <v>34</v>
      </c>
      <c r="BE6" s="46" t="s">
        <v>132</v>
      </c>
      <c r="BF6" s="36" t="n">
        <v>0.000242831588531353</v>
      </c>
      <c r="BG6" s="50" t="n">
        <v>0.000155828147109954</v>
      </c>
      <c r="BH6" s="24" t="s">
        <v>34</v>
      </c>
      <c r="BI6" s="46" t="s">
        <v>132</v>
      </c>
      <c r="BJ6" s="36" t="n">
        <v>0.0519692734010871</v>
      </c>
      <c r="BK6" s="50" t="n">
        <v>0.0267124617670179</v>
      </c>
      <c r="BL6" s="24" t="s">
        <v>34</v>
      </c>
      <c r="BM6" s="46" t="s">
        <v>132</v>
      </c>
      <c r="BN6" s="36" t="n">
        <v>0.000369447221906858</v>
      </c>
      <c r="BO6" s="50" t="n">
        <v>0.000162540325035335</v>
      </c>
      <c r="BP6" s="24" t="s">
        <v>34</v>
      </c>
      <c r="BQ6" s="46" t="s">
        <v>132</v>
      </c>
      <c r="BR6" s="36" t="n">
        <v>0.0119485106146222</v>
      </c>
      <c r="BS6" s="50" t="n">
        <v>0.00779688978518041</v>
      </c>
      <c r="BT6" s="24" t="s">
        <v>34</v>
      </c>
      <c r="BU6" s="46" t="s">
        <v>132</v>
      </c>
      <c r="BV6" s="36" t="n">
        <v>0.0100880216306075</v>
      </c>
      <c r="BW6" s="50" t="n">
        <v>0.00482488746055166</v>
      </c>
      <c r="BX6" s="24" t="s">
        <v>34</v>
      </c>
      <c r="BY6" s="46" t="s">
        <v>132</v>
      </c>
      <c r="BZ6" s="36" t="n">
        <v>0.0413872817301467</v>
      </c>
      <c r="CA6" s="50" t="n">
        <v>0.0204763045880014</v>
      </c>
      <c r="CB6" s="24" t="s">
        <v>34</v>
      </c>
      <c r="CC6" s="46" t="s">
        <v>132</v>
      </c>
      <c r="CD6" s="36" t="n">
        <v>0.0121160559392641</v>
      </c>
      <c r="CE6" s="50" t="n">
        <v>0.00460495707056229</v>
      </c>
      <c r="CF6" s="49" t="s">
        <v>42</v>
      </c>
      <c r="CG6" s="46" t="s">
        <v>132</v>
      </c>
      <c r="CH6" s="36" t="n">
        <v>0.117994536588565</v>
      </c>
      <c r="CI6" s="50" t="n">
        <v>0.0627092520631129</v>
      </c>
      <c r="CJ6" s="24" t="s">
        <v>34</v>
      </c>
      <c r="CK6" s="46" t="s">
        <v>132</v>
      </c>
      <c r="CL6" s="50" t="n">
        <v>1</v>
      </c>
      <c r="CM6" s="50" t="n">
        <v>0</v>
      </c>
      <c r="CN6" s="50" t="n">
        <v>0</v>
      </c>
    </row>
    <row r="7" customFormat="false" ht="15.5" hidden="false" customHeight="false" outlineLevel="0" collapsed="false">
      <c r="A7" s="46" t="s">
        <v>133</v>
      </c>
      <c r="B7" s="26" t="n">
        <v>0.0203526384667279</v>
      </c>
      <c r="C7" s="51" t="n">
        <v>0.0175686222799171</v>
      </c>
      <c r="D7" s="33" t="s">
        <v>34</v>
      </c>
      <c r="E7" s="46" t="s">
        <v>133</v>
      </c>
      <c r="F7" s="26" t="n">
        <v>0.138399543952112</v>
      </c>
      <c r="G7" s="51" t="n">
        <v>0.0275623172935181</v>
      </c>
      <c r="H7" s="33" t="s">
        <v>34</v>
      </c>
      <c r="I7" s="46" t="s">
        <v>133</v>
      </c>
      <c r="J7" s="26" t="n">
        <v>0.82424834513096</v>
      </c>
      <c r="K7" s="51" t="n">
        <v>0.0905664602053328</v>
      </c>
      <c r="L7" s="33" t="s">
        <v>34</v>
      </c>
      <c r="M7" s="46" t="s">
        <v>133</v>
      </c>
      <c r="N7" s="26" t="n">
        <v>14.3032528303563</v>
      </c>
      <c r="O7" s="51" t="n">
        <v>1.54144043651505</v>
      </c>
      <c r="P7" s="33" t="s">
        <v>42</v>
      </c>
      <c r="Q7" s="46" t="s">
        <v>133</v>
      </c>
      <c r="R7" s="26" t="n">
        <v>0.826589603184154</v>
      </c>
      <c r="S7" s="51" t="n">
        <v>0.0746196603071553</v>
      </c>
      <c r="T7" s="33" t="s">
        <v>34</v>
      </c>
      <c r="U7" s="46" t="s">
        <v>133</v>
      </c>
      <c r="V7" s="26" t="n">
        <v>1.43676754938388</v>
      </c>
      <c r="W7" s="51" t="n">
        <v>0.158889156023856</v>
      </c>
      <c r="X7" s="33" t="s">
        <v>42</v>
      </c>
      <c r="Y7" s="46" t="s">
        <v>133</v>
      </c>
      <c r="Z7" s="36" t="n">
        <v>0.726784500105053</v>
      </c>
      <c r="AA7" s="50" t="n">
        <v>0.093264791022481</v>
      </c>
      <c r="AB7" s="24" t="s">
        <v>34</v>
      </c>
      <c r="AC7" s="46" t="s">
        <v>133</v>
      </c>
      <c r="AD7" s="36" t="n">
        <v>0.0285663428925553</v>
      </c>
      <c r="AE7" s="50" t="n">
        <v>0.0162980162121366</v>
      </c>
      <c r="AF7" s="24" t="s">
        <v>42</v>
      </c>
      <c r="AG7" s="46" t="s">
        <v>133</v>
      </c>
      <c r="AH7" s="36" t="n">
        <v>0.0243077848653206</v>
      </c>
      <c r="AI7" s="50" t="n">
        <v>0.0170996092194103</v>
      </c>
      <c r="AJ7" s="24" t="s">
        <v>34</v>
      </c>
      <c r="AK7" s="46" t="s">
        <v>133</v>
      </c>
      <c r="AL7" s="36" t="n">
        <v>0.000430608380804532</v>
      </c>
      <c r="AM7" s="50" t="n">
        <v>0.000177182475291329</v>
      </c>
      <c r="AN7" s="24" t="s">
        <v>34</v>
      </c>
      <c r="AO7" s="46" t="s">
        <v>133</v>
      </c>
      <c r="AP7" s="36" t="n">
        <v>0.0236369806059022</v>
      </c>
      <c r="AQ7" s="50" t="n">
        <v>0.0186818489352404</v>
      </c>
      <c r="AR7" s="24" t="s">
        <v>34</v>
      </c>
      <c r="AS7" s="46" t="s">
        <v>133</v>
      </c>
      <c r="AT7" s="48" t="n">
        <v>0.000492769092119546</v>
      </c>
      <c r="AU7" s="50" t="n">
        <v>0.000135923732369079</v>
      </c>
      <c r="AV7" s="24" t="s">
        <v>34</v>
      </c>
      <c r="AW7" s="46" t="s">
        <v>133</v>
      </c>
      <c r="AX7" s="36" t="n">
        <v>0.535020646854802</v>
      </c>
      <c r="AY7" s="50" t="n">
        <v>0.168751925392326</v>
      </c>
      <c r="AZ7" s="24" t="s">
        <v>101</v>
      </c>
      <c r="BA7" s="46" t="s">
        <v>133</v>
      </c>
      <c r="BB7" s="36" t="n">
        <v>0.00565273590177841</v>
      </c>
      <c r="BC7" s="50" t="n">
        <v>0.00130270554180679</v>
      </c>
      <c r="BD7" s="24" t="s">
        <v>34</v>
      </c>
      <c r="BE7" s="46" t="s">
        <v>133</v>
      </c>
      <c r="BF7" s="36" t="n">
        <v>0.218579614761316</v>
      </c>
      <c r="BG7" s="50" t="n">
        <v>0.135251684030409</v>
      </c>
      <c r="BH7" s="24" t="s">
        <v>37</v>
      </c>
      <c r="BI7" s="46" t="s">
        <v>133</v>
      </c>
      <c r="BJ7" s="36" t="n">
        <v>0.0152768429217433</v>
      </c>
      <c r="BK7" s="50" t="n">
        <v>0.0128902761204949</v>
      </c>
      <c r="BL7" s="24" t="s">
        <v>34</v>
      </c>
      <c r="BM7" s="46" t="s">
        <v>133</v>
      </c>
      <c r="BN7" s="36" t="n">
        <v>0.000323203939299068</v>
      </c>
      <c r="BO7" s="50" t="n">
        <v>0.00023045864277506</v>
      </c>
      <c r="BP7" s="24" t="s">
        <v>34</v>
      </c>
      <c r="BQ7" s="46" t="s">
        <v>133</v>
      </c>
      <c r="BR7" s="36" t="n">
        <v>0.0101414770345614</v>
      </c>
      <c r="BS7" s="50" t="n">
        <v>0.00491721404480271</v>
      </c>
      <c r="BT7" s="24" t="s">
        <v>34</v>
      </c>
      <c r="BU7" s="46" t="s">
        <v>133</v>
      </c>
      <c r="BV7" s="36" t="n">
        <v>0.0035009358032336</v>
      </c>
      <c r="BW7" s="50" t="n">
        <v>0.00150978785402839</v>
      </c>
      <c r="BX7" s="24" t="s">
        <v>34</v>
      </c>
      <c r="BY7" s="46" t="s">
        <v>133</v>
      </c>
      <c r="BZ7" s="36" t="n">
        <v>0.0147007637265597</v>
      </c>
      <c r="CA7" s="50" t="n">
        <v>0.00957479252091291</v>
      </c>
      <c r="CB7" s="24" t="s">
        <v>34</v>
      </c>
      <c r="CC7" s="46" t="s">
        <v>133</v>
      </c>
      <c r="CD7" s="36" t="n">
        <v>0.0179813694319344</v>
      </c>
      <c r="CE7" s="50" t="n">
        <v>0.0125686309383734</v>
      </c>
      <c r="CF7" s="49" t="s">
        <v>42</v>
      </c>
      <c r="CG7" s="46" t="s">
        <v>133</v>
      </c>
      <c r="CH7" s="36" t="n">
        <v>0.185817258773998</v>
      </c>
      <c r="CI7" s="50" t="n">
        <v>0.0722142422614075</v>
      </c>
      <c r="CJ7" s="24" t="s">
        <v>42</v>
      </c>
      <c r="CK7" s="46" t="s">
        <v>133</v>
      </c>
      <c r="CL7" s="50" t="n">
        <v>1</v>
      </c>
      <c r="CM7" s="50" t="n">
        <v>0</v>
      </c>
      <c r="CN7" s="50" t="n">
        <v>0</v>
      </c>
    </row>
    <row r="8" customFormat="false" ht="15.5" hidden="false" customHeight="false" outlineLevel="0" collapsed="false">
      <c r="A8" s="46" t="s">
        <v>134</v>
      </c>
      <c r="B8" s="26" t="n">
        <v>0.106843109058404</v>
      </c>
      <c r="C8" s="50" t="n">
        <v>0.0357407640726027</v>
      </c>
      <c r="D8" s="33" t="s">
        <v>37</v>
      </c>
      <c r="E8" s="46" t="s">
        <v>134</v>
      </c>
      <c r="F8" s="26" t="n">
        <v>0.258165128995679</v>
      </c>
      <c r="G8" s="50" t="n">
        <v>0.0427672381321901</v>
      </c>
      <c r="H8" s="33" t="s">
        <v>34</v>
      </c>
      <c r="I8" s="46" t="s">
        <v>134</v>
      </c>
      <c r="J8" s="26" t="n">
        <v>8.1469834717868</v>
      </c>
      <c r="K8" s="50" t="n">
        <v>1.90174772769283</v>
      </c>
      <c r="L8" s="33" t="s">
        <v>37</v>
      </c>
      <c r="M8" s="46" t="s">
        <v>134</v>
      </c>
      <c r="N8" s="26" t="n">
        <v>34.645239356948</v>
      </c>
      <c r="O8" s="50" t="n">
        <v>9.40795158374324</v>
      </c>
      <c r="P8" s="33" t="s">
        <v>37</v>
      </c>
      <c r="Q8" s="46" t="s">
        <v>134</v>
      </c>
      <c r="R8" s="26" t="n">
        <v>3.52707837645502</v>
      </c>
      <c r="S8" s="50" t="n">
        <v>0.756665898819032</v>
      </c>
      <c r="T8" s="33" t="s">
        <v>37</v>
      </c>
      <c r="U8" s="46" t="s">
        <v>134</v>
      </c>
      <c r="V8" s="26" t="n">
        <v>27.350649724855</v>
      </c>
      <c r="W8" s="50" t="n">
        <v>5.01810210328188</v>
      </c>
      <c r="X8" s="33" t="s">
        <v>37</v>
      </c>
      <c r="Y8" s="46" t="s">
        <v>134</v>
      </c>
      <c r="Z8" s="36" t="n">
        <v>9.69493625039663</v>
      </c>
      <c r="AA8" s="50" t="n">
        <v>1.52355111000771</v>
      </c>
      <c r="AB8" s="24" t="s">
        <v>37</v>
      </c>
      <c r="AC8" s="46" t="s">
        <v>134</v>
      </c>
      <c r="AD8" s="36" t="n">
        <v>0.0527915839277056</v>
      </c>
      <c r="AE8" s="50" t="n">
        <v>0.0275813689554752</v>
      </c>
      <c r="AF8" s="24" t="s">
        <v>37</v>
      </c>
      <c r="AG8" s="46" t="s">
        <v>134</v>
      </c>
      <c r="AH8" s="36" t="n">
        <v>0.219386032660453</v>
      </c>
      <c r="AI8" s="50" t="n">
        <v>0.0965959298885676</v>
      </c>
      <c r="AJ8" s="24" t="s">
        <v>37</v>
      </c>
      <c r="AK8" s="46" t="s">
        <v>134</v>
      </c>
      <c r="AL8" s="36" t="n">
        <v>0.000241917948985368</v>
      </c>
      <c r="AM8" s="50" t="n">
        <v>7.5792063499598E-005</v>
      </c>
      <c r="AN8" s="24" t="s">
        <v>34</v>
      </c>
      <c r="AO8" s="46" t="s">
        <v>134</v>
      </c>
      <c r="AP8" s="36" t="n">
        <v>0.00170011798701949</v>
      </c>
      <c r="AQ8" s="50" t="n">
        <v>0.000528630589263058</v>
      </c>
      <c r="AR8" s="24" t="s">
        <v>34</v>
      </c>
      <c r="AS8" s="46" t="s">
        <v>134</v>
      </c>
      <c r="AT8" s="48" t="n">
        <v>0.000622681065210354</v>
      </c>
      <c r="AU8" s="50" t="n">
        <v>0.000383631775594021</v>
      </c>
      <c r="AV8" s="24" t="s">
        <v>34</v>
      </c>
      <c r="AW8" s="46" t="s">
        <v>134</v>
      </c>
      <c r="AX8" s="36" t="n">
        <v>0.6595300646833</v>
      </c>
      <c r="AY8" s="50" t="n">
        <v>0.128500096614234</v>
      </c>
      <c r="AZ8" s="24" t="s">
        <v>101</v>
      </c>
      <c r="BA8" s="46" t="s">
        <v>134</v>
      </c>
      <c r="BB8" s="36" t="n">
        <v>0.000341072171862784</v>
      </c>
      <c r="BC8" s="50" t="n">
        <v>7.59754386653979E-006</v>
      </c>
      <c r="BD8" s="24" t="s">
        <v>34</v>
      </c>
      <c r="BE8" s="46" t="s">
        <v>134</v>
      </c>
      <c r="BF8" s="36" t="n">
        <v>0.107294002167537</v>
      </c>
      <c r="BG8" s="50" t="n">
        <v>0.0210158257969646</v>
      </c>
      <c r="BH8" s="24" t="s">
        <v>42</v>
      </c>
      <c r="BI8" s="46" t="s">
        <v>134</v>
      </c>
      <c r="BJ8" s="36" t="n">
        <v>0.0420573368031458</v>
      </c>
      <c r="BK8" s="50" t="n">
        <v>0.0205759605131336</v>
      </c>
      <c r="BL8" s="24" t="s">
        <v>34</v>
      </c>
      <c r="BM8" s="46" t="s">
        <v>134</v>
      </c>
      <c r="BN8" s="36" t="n">
        <v>0.000378111856306938</v>
      </c>
      <c r="BO8" s="50" t="n">
        <v>0.000178280212263969</v>
      </c>
      <c r="BP8" s="24" t="s">
        <v>34</v>
      </c>
      <c r="BQ8" s="46" t="s">
        <v>134</v>
      </c>
      <c r="BR8" s="36" t="n">
        <v>0.0155675610696463</v>
      </c>
      <c r="BS8" s="50" t="n">
        <v>0.00922932534361966</v>
      </c>
      <c r="BT8" s="24" t="s">
        <v>34</v>
      </c>
      <c r="BU8" s="46" t="s">
        <v>134</v>
      </c>
      <c r="BV8" s="36" t="n">
        <v>0.00910818433726965</v>
      </c>
      <c r="BW8" s="50" t="n">
        <v>0.00561290988289339</v>
      </c>
      <c r="BX8" s="24" t="s">
        <v>34</v>
      </c>
      <c r="BY8" s="46" t="s">
        <v>134</v>
      </c>
      <c r="BZ8" s="36" t="n">
        <v>0.0367782514022132</v>
      </c>
      <c r="CA8" s="50" t="n">
        <v>0.0144774679497627</v>
      </c>
      <c r="CB8" s="24" t="s">
        <v>34</v>
      </c>
      <c r="CC8" s="46" t="s">
        <v>134</v>
      </c>
      <c r="CD8" s="36" t="n">
        <v>0.0281532728212465</v>
      </c>
      <c r="CE8" s="50" t="n">
        <v>0.00670176608341228</v>
      </c>
      <c r="CF8" s="49" t="s">
        <v>37</v>
      </c>
      <c r="CG8" s="46" t="s">
        <v>134</v>
      </c>
      <c r="CH8" s="36" t="n">
        <v>0.0391020223376753</v>
      </c>
      <c r="CI8" s="50" t="n">
        <v>0.010253525747317</v>
      </c>
      <c r="CJ8" s="24" t="s">
        <v>34</v>
      </c>
      <c r="CK8" s="46" t="s">
        <v>134</v>
      </c>
      <c r="CL8" s="50" t="n">
        <v>1</v>
      </c>
      <c r="CM8" s="50" t="n">
        <v>0</v>
      </c>
      <c r="CN8" s="50" t="n">
        <v>0</v>
      </c>
    </row>
    <row r="9" customFormat="false" ht="15.5" hidden="false" customHeight="false" outlineLevel="0" collapsed="false">
      <c r="A9" s="26" t="s">
        <v>113</v>
      </c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33"/>
      <c r="P9" s="33"/>
      <c r="Q9" s="33"/>
      <c r="R9" s="33"/>
      <c r="S9" s="33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50"/>
      <c r="BQ9" s="50"/>
      <c r="BR9" s="50"/>
      <c r="BS9" s="50"/>
      <c r="BT9" s="50"/>
      <c r="BU9" s="50"/>
      <c r="BV9" s="50"/>
      <c r="BW9" s="50"/>
      <c r="BX9" s="50"/>
      <c r="BY9" s="50"/>
      <c r="BZ9" s="50"/>
      <c r="CA9" s="50"/>
      <c r="CB9" s="50"/>
    </row>
    <row r="10" customFormat="false" ht="15.5" hidden="false" customHeight="false" outlineLevel="0" collapsed="false">
      <c r="A10" s="26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1"/>
      <c r="Y10" s="51"/>
      <c r="Z10" s="51"/>
      <c r="AA10" s="51"/>
      <c r="AB10" s="51"/>
      <c r="AC10" s="51"/>
      <c r="AD10" s="51"/>
      <c r="AE10" s="51"/>
      <c r="AF10" s="51"/>
      <c r="AG10" s="51"/>
      <c r="AH10" s="51"/>
      <c r="AI10" s="51"/>
      <c r="AJ10" s="51"/>
      <c r="AK10" s="51"/>
      <c r="AL10" s="51"/>
      <c r="AM10" s="51"/>
      <c r="AN10" s="51"/>
      <c r="AO10" s="51"/>
      <c r="AP10" s="51"/>
      <c r="AQ10" s="51"/>
      <c r="AR10" s="51"/>
      <c r="AS10" s="51"/>
      <c r="AT10" s="51"/>
      <c r="AU10" s="51"/>
      <c r="AV10" s="51"/>
      <c r="AW10" s="51"/>
      <c r="AX10" s="51"/>
      <c r="AY10" s="51"/>
      <c r="AZ10" s="51"/>
      <c r="BA10" s="51"/>
      <c r="BB10" s="51"/>
      <c r="BC10" s="51"/>
      <c r="BD10" s="51"/>
      <c r="BE10" s="51"/>
      <c r="BF10" s="51"/>
      <c r="BG10" s="51"/>
      <c r="BH10" s="51"/>
      <c r="BI10" s="51"/>
      <c r="BJ10" s="51"/>
      <c r="BK10" s="51"/>
      <c r="BL10" s="51"/>
      <c r="BM10" s="51"/>
      <c r="BN10" s="51"/>
      <c r="BO10" s="51"/>
    </row>
    <row r="11" s="30" customFormat="true" ht="15.5" hidden="false" customHeight="false" outlineLevel="0" collapsed="false">
      <c r="A11" s="30" t="s">
        <v>135</v>
      </c>
    </row>
    <row r="12" s="30" customFormat="true" ht="15.5" hidden="false" customHeight="false" outlineLevel="0" collapsed="false">
      <c r="A12" s="52" t="s">
        <v>136</v>
      </c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</row>
    <row r="13" s="28" customFormat="true" ht="15.5" hidden="false" customHeight="false" outlineLevel="0" collapsed="false">
      <c r="B13" s="28" t="s">
        <v>6</v>
      </c>
      <c r="C13" s="28" t="s">
        <v>9</v>
      </c>
      <c r="D13" s="28" t="s">
        <v>10</v>
      </c>
      <c r="E13" s="28" t="s">
        <v>11</v>
      </c>
      <c r="F13" s="28" t="s">
        <v>12</v>
      </c>
      <c r="G13" s="28" t="s">
        <v>13</v>
      </c>
      <c r="H13" s="28" t="s">
        <v>14</v>
      </c>
      <c r="I13" s="28" t="s">
        <v>15</v>
      </c>
      <c r="J13" s="28" t="s">
        <v>16</v>
      </c>
      <c r="K13" s="28" t="s">
        <v>17</v>
      </c>
      <c r="L13" s="28" t="s">
        <v>137</v>
      </c>
      <c r="M13" s="28" t="s">
        <v>19</v>
      </c>
      <c r="N13" s="28" t="s">
        <v>20</v>
      </c>
      <c r="O13" s="28" t="s">
        <v>21</v>
      </c>
      <c r="P13" s="28" t="s">
        <v>22</v>
      </c>
      <c r="Q13" s="28" t="s">
        <v>23</v>
      </c>
      <c r="R13" s="28" t="s">
        <v>24</v>
      </c>
      <c r="S13" s="28" t="s">
        <v>25</v>
      </c>
      <c r="T13" s="28" t="s">
        <v>26</v>
      </c>
      <c r="U13" s="28" t="s">
        <v>27</v>
      </c>
      <c r="V13" s="28" t="s">
        <v>28</v>
      </c>
      <c r="W13" s="28" t="s">
        <v>29</v>
      </c>
    </row>
    <row r="14" s="30" customFormat="true" ht="15.5" hidden="false" customHeight="false" outlineLevel="0" collapsed="false">
      <c r="A14" s="30" t="s">
        <v>131</v>
      </c>
      <c r="B14" s="53" t="n">
        <v>4.94433333333333</v>
      </c>
      <c r="C14" s="53" t="n">
        <v>9.027</v>
      </c>
      <c r="D14" s="53" t="n">
        <v>14.81</v>
      </c>
      <c r="E14" s="53" t="n">
        <v>2.65433333333333</v>
      </c>
      <c r="F14" s="42" t="n">
        <v>0.978547302072858</v>
      </c>
      <c r="G14" s="53" t="n">
        <v>132.756666666667</v>
      </c>
      <c r="H14" s="54" t="n">
        <v>2.40988668678645</v>
      </c>
      <c r="I14" s="42" t="n">
        <v>0.676333333333333</v>
      </c>
      <c r="J14" s="55" t="n">
        <v>0.022</v>
      </c>
      <c r="K14" s="53" t="n">
        <v>4.04</v>
      </c>
      <c r="L14" s="53" t="n">
        <v>19.427</v>
      </c>
      <c r="M14" s="53" t="n">
        <v>124.196666666667</v>
      </c>
      <c r="N14" s="53" t="n">
        <v>6.619</v>
      </c>
      <c r="O14" s="53" t="n">
        <v>28.471</v>
      </c>
      <c r="P14" s="53" t="n">
        <v>6.48333333333333</v>
      </c>
      <c r="Q14" s="53" t="n">
        <v>5.23566666666667</v>
      </c>
      <c r="R14" s="53" t="n">
        <v>24.6543333333333</v>
      </c>
      <c r="S14" s="53" t="n">
        <v>9.02833333333333</v>
      </c>
      <c r="T14" s="53" t="n">
        <v>23.4786666666667</v>
      </c>
      <c r="U14" s="53" t="n">
        <v>62.2503333333333</v>
      </c>
      <c r="V14" s="53" t="n">
        <v>8.06433333333333</v>
      </c>
      <c r="W14" s="53" t="n">
        <v>7.31866666666667</v>
      </c>
    </row>
    <row r="15" s="30" customFormat="true" ht="15.5" hidden="false" customHeight="false" outlineLevel="0" collapsed="false">
      <c r="A15" s="52" t="s">
        <v>132</v>
      </c>
      <c r="B15" s="53" t="n">
        <v>5.1</v>
      </c>
      <c r="C15" s="55" t="n">
        <v>0.964</v>
      </c>
      <c r="D15" s="53" t="n">
        <v>8.29733333333333</v>
      </c>
      <c r="E15" s="53" t="n">
        <v>3.19066666666667</v>
      </c>
      <c r="F15" s="54" t="n">
        <v>4.61743638942034</v>
      </c>
      <c r="G15" s="53" t="n">
        <v>9.968</v>
      </c>
      <c r="H15" s="54" t="n">
        <v>4.35994835082474</v>
      </c>
      <c r="I15" s="53" t="n">
        <v>3.36866666666667</v>
      </c>
      <c r="J15" s="55" t="n">
        <v>0.579333333333333</v>
      </c>
      <c r="K15" s="53" t="n">
        <v>2.32833333333333</v>
      </c>
      <c r="L15" s="55" t="n">
        <v>0.697</v>
      </c>
      <c r="M15" s="53" t="n">
        <v>14.895</v>
      </c>
      <c r="N15" s="53" t="n">
        <v>3.40366666666667</v>
      </c>
      <c r="O15" s="55" t="n">
        <v>1.09766666666667</v>
      </c>
      <c r="P15" s="55" t="n">
        <v>1.74666666666667</v>
      </c>
      <c r="Q15" s="53" t="n">
        <v>4.13733333333333</v>
      </c>
      <c r="R15" s="53" t="n">
        <v>2.18366666666667</v>
      </c>
      <c r="S15" s="55" t="n">
        <v>1.174</v>
      </c>
      <c r="T15" s="53" t="n">
        <v>3.12133333333333</v>
      </c>
      <c r="U15" s="53" t="n">
        <v>4.19466666666667</v>
      </c>
      <c r="V15" s="53" t="n">
        <v>3.671</v>
      </c>
      <c r="W15" s="53" t="n">
        <v>2.24033333333333</v>
      </c>
    </row>
    <row r="16" s="30" customFormat="true" ht="15.5" hidden="false" customHeight="false" outlineLevel="0" collapsed="false">
      <c r="A16" s="52" t="s">
        <v>133</v>
      </c>
      <c r="B16" s="53" t="n">
        <v>8.94433333333333</v>
      </c>
      <c r="C16" s="55" t="n">
        <v>0.435</v>
      </c>
      <c r="D16" s="53" t="n">
        <v>309.388</v>
      </c>
      <c r="E16" s="53" t="n">
        <v>31.9793333333333</v>
      </c>
      <c r="F16" s="54" t="n">
        <v>8.34938993115307</v>
      </c>
      <c r="G16" s="53" t="n">
        <v>681.844</v>
      </c>
      <c r="H16" s="42" t="n">
        <v>1.88286139923589</v>
      </c>
      <c r="I16" s="53" t="n">
        <v>17.7136666666667</v>
      </c>
      <c r="J16" s="55" t="n">
        <v>0.337666666666667</v>
      </c>
      <c r="K16" s="55" t="n">
        <v>1.21133333333333</v>
      </c>
      <c r="L16" s="53" t="n">
        <v>5.7815</v>
      </c>
      <c r="M16" s="53" t="n">
        <v>9.79033333333334</v>
      </c>
      <c r="N16" s="53" t="n">
        <v>4.215</v>
      </c>
      <c r="O16" s="53" t="n">
        <v>2.41266666666667</v>
      </c>
      <c r="P16" s="53" t="n">
        <v>1551.97566666667</v>
      </c>
      <c r="Q16" s="55" t="n">
        <v>0.479333333333333</v>
      </c>
      <c r="R16" s="55" t="n">
        <v>1.39433333333333</v>
      </c>
      <c r="S16" s="55" t="n">
        <v>1.16766666666667</v>
      </c>
      <c r="T16" s="55" t="n">
        <v>1.26166666666667</v>
      </c>
      <c r="U16" s="55" t="n">
        <v>1.19033333333333</v>
      </c>
      <c r="V16" s="53" t="n">
        <v>4.20466666666667</v>
      </c>
      <c r="W16" s="53" t="n">
        <v>3.50533333333333</v>
      </c>
    </row>
    <row r="17" s="30" customFormat="true" ht="15.5" hidden="false" customHeight="false" outlineLevel="0" collapsed="false">
      <c r="A17" s="52" t="s">
        <v>134</v>
      </c>
      <c r="B17" s="53" t="n">
        <v>20.6526666666667</v>
      </c>
      <c r="C17" s="55" t="n">
        <v>0.852</v>
      </c>
      <c r="D17" s="53" t="n">
        <v>1946.06233333333</v>
      </c>
      <c r="E17" s="53" t="n">
        <v>57.3563333333333</v>
      </c>
      <c r="F17" s="54" t="n">
        <v>35.6270543076265</v>
      </c>
      <c r="G17" s="53" t="n">
        <v>10839.25</v>
      </c>
      <c r="H17" s="54" t="n">
        <v>25.116415156468</v>
      </c>
      <c r="I17" s="53" t="n">
        <v>32.0803333333333</v>
      </c>
      <c r="J17" s="53" t="n">
        <v>3.81433333333333</v>
      </c>
      <c r="K17" s="55" t="n">
        <v>0.684333333333333</v>
      </c>
      <c r="L17" s="55" t="n">
        <v>1.616</v>
      </c>
      <c r="M17" s="53" t="n">
        <v>8.39066666666667</v>
      </c>
      <c r="N17" s="53" t="n">
        <v>5.23966666666667</v>
      </c>
      <c r="O17" s="55" t="n">
        <v>0.138666666666667</v>
      </c>
      <c r="P17" s="53" t="n">
        <v>929.992333333333</v>
      </c>
      <c r="Q17" s="53" t="n">
        <v>3.27166666666667</v>
      </c>
      <c r="R17" s="55" t="n">
        <v>1.99233333333333</v>
      </c>
      <c r="S17" s="55" t="n">
        <v>1.632</v>
      </c>
      <c r="T17" s="53" t="n">
        <v>2.57566666666667</v>
      </c>
      <c r="U17" s="53" t="n">
        <v>4.20266666666667</v>
      </c>
      <c r="V17" s="53" t="n">
        <v>10.9713333333333</v>
      </c>
      <c r="W17" s="55" t="n">
        <v>0.687333333333334</v>
      </c>
    </row>
    <row r="18" s="30" customFormat="true" ht="15.5" hidden="false" customHeight="false" outlineLevel="0" collapsed="false">
      <c r="A18" s="52"/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  <c r="M18" s="56"/>
      <c r="N18" s="56"/>
      <c r="O18" s="56"/>
      <c r="P18" s="56"/>
      <c r="Q18" s="56"/>
      <c r="R18" s="56"/>
      <c r="S18" s="56"/>
      <c r="T18" s="56"/>
      <c r="U18" s="56"/>
      <c r="V18" s="56"/>
      <c r="W18" s="56"/>
    </row>
    <row r="19" s="30" customFormat="true" ht="15.5" hidden="false" customHeight="false" outlineLevel="0" collapsed="false">
      <c r="A19" s="52" t="s">
        <v>138</v>
      </c>
      <c r="B19" s="56"/>
      <c r="C19" s="56"/>
      <c r="D19" s="56"/>
      <c r="E19" s="56"/>
      <c r="F19" s="56"/>
      <c r="G19" s="56"/>
      <c r="H19" s="56"/>
      <c r="I19" s="56"/>
      <c r="J19" s="56"/>
      <c r="K19" s="56"/>
      <c r="L19" s="56"/>
      <c r="M19" s="56"/>
      <c r="N19" s="56"/>
      <c r="O19" s="56"/>
      <c r="P19" s="56"/>
      <c r="Q19" s="56"/>
      <c r="R19" s="56"/>
      <c r="S19" s="56"/>
      <c r="T19" s="56"/>
      <c r="U19" s="56"/>
      <c r="V19" s="56"/>
      <c r="W19" s="56"/>
    </row>
    <row r="20" s="30" customFormat="true" ht="15.5" hidden="false" customHeight="false" outlineLevel="0" collapsed="false">
      <c r="B20" s="30" t="s">
        <v>6</v>
      </c>
      <c r="C20" s="30" t="s">
        <v>9</v>
      </c>
      <c r="D20" s="30" t="s">
        <v>10</v>
      </c>
      <c r="E20" s="30" t="s">
        <v>11</v>
      </c>
      <c r="F20" s="30" t="s">
        <v>12</v>
      </c>
      <c r="G20" s="30" t="s">
        <v>13</v>
      </c>
      <c r="H20" s="30" t="s">
        <v>14</v>
      </c>
      <c r="I20" s="30" t="s">
        <v>15</v>
      </c>
      <c r="J20" s="30" t="s">
        <v>16</v>
      </c>
      <c r="K20" s="30" t="s">
        <v>17</v>
      </c>
      <c r="L20" s="30" t="s">
        <v>137</v>
      </c>
      <c r="M20" s="30" t="s">
        <v>19</v>
      </c>
      <c r="N20" s="30" t="s">
        <v>20</v>
      </c>
      <c r="O20" s="30" t="s">
        <v>21</v>
      </c>
      <c r="P20" s="30" t="s">
        <v>22</v>
      </c>
      <c r="Q20" s="30" t="s">
        <v>23</v>
      </c>
      <c r="R20" s="30" t="s">
        <v>24</v>
      </c>
      <c r="S20" s="30" t="s">
        <v>25</v>
      </c>
      <c r="T20" s="30" t="s">
        <v>26</v>
      </c>
      <c r="U20" s="30" t="s">
        <v>27</v>
      </c>
      <c r="V20" s="30" t="s">
        <v>28</v>
      </c>
      <c r="W20" s="30" t="s">
        <v>29</v>
      </c>
    </row>
    <row r="21" s="30" customFormat="true" ht="15.5" hidden="false" customHeight="false" outlineLevel="0" collapsed="false">
      <c r="A21" s="30" t="s">
        <v>130</v>
      </c>
      <c r="B21" s="42" t="n">
        <v>0.316666666666667</v>
      </c>
      <c r="C21" s="42" t="n">
        <v>0.151666666666667</v>
      </c>
      <c r="D21" s="42" t="n">
        <v>0.0686666666666667</v>
      </c>
      <c r="E21" s="42" t="n">
        <v>0.377</v>
      </c>
      <c r="F21" s="42" t="n">
        <v>1.01695179053517</v>
      </c>
      <c r="G21" s="42" t="n">
        <v>0.01</v>
      </c>
      <c r="H21" s="42" t="n">
        <v>0.414820951170402</v>
      </c>
      <c r="I21" s="42" t="n">
        <v>1.763</v>
      </c>
      <c r="J21" s="53" t="n">
        <v>78.7183333333333</v>
      </c>
      <c r="K21" s="42" t="n">
        <v>0.320333333333333</v>
      </c>
      <c r="L21" s="42" t="n">
        <v>0.0556666666666667</v>
      </c>
      <c r="M21" s="42" t="n">
        <v>0.0243333333333333</v>
      </c>
      <c r="N21" s="42" t="n">
        <v>0.153666666666667</v>
      </c>
      <c r="O21" s="42" t="n">
        <v>0.0363333333333333</v>
      </c>
      <c r="P21" s="42" t="n">
        <v>0.357</v>
      </c>
      <c r="Q21" s="42" t="n">
        <v>0.400333333333333</v>
      </c>
      <c r="R21" s="42" t="n">
        <v>0.0756666666666667</v>
      </c>
      <c r="S21" s="42" t="n">
        <v>0.114666666666667</v>
      </c>
      <c r="T21" s="42" t="n">
        <v>0.0546666666666667</v>
      </c>
      <c r="U21" s="42" t="n">
        <v>0.0233333333333333</v>
      </c>
      <c r="V21" s="42" t="n">
        <v>0.141666666666667</v>
      </c>
      <c r="W21" s="42" t="n">
        <v>0.183333333333333</v>
      </c>
    </row>
    <row r="22" s="30" customFormat="true" ht="15.5" hidden="false" customHeight="false" outlineLevel="0" collapsed="false">
      <c r="A22" s="52" t="s">
        <v>132</v>
      </c>
      <c r="B22" s="42" t="n">
        <v>1.004</v>
      </c>
      <c r="C22" s="42" t="n">
        <v>0.106</v>
      </c>
      <c r="D22" s="42" t="n">
        <v>0.537333333333333</v>
      </c>
      <c r="E22" s="42" t="n">
        <v>1.181</v>
      </c>
      <c r="F22" s="54" t="n">
        <v>4.71264126342901</v>
      </c>
      <c r="G22" s="42" t="n">
        <v>0.08</v>
      </c>
      <c r="H22" s="42" t="n">
        <v>1.80961297141758</v>
      </c>
      <c r="I22" s="53" t="n">
        <v>8.159</v>
      </c>
      <c r="J22" s="53" t="n">
        <v>43.2926666666667</v>
      </c>
      <c r="K22" s="42" t="n">
        <v>0.577</v>
      </c>
      <c r="L22" s="42" t="n">
        <v>0.039</v>
      </c>
      <c r="M22" s="42" t="n">
        <v>0.33</v>
      </c>
      <c r="N22" s="42" t="n">
        <v>0.500333333333333</v>
      </c>
      <c r="O22" s="42" t="n">
        <v>0.0453333333333333</v>
      </c>
      <c r="P22" s="42" t="n">
        <v>0.769</v>
      </c>
      <c r="Q22" s="42" t="n">
        <v>0.862333333333333</v>
      </c>
      <c r="R22" s="42" t="n">
        <v>0.147</v>
      </c>
      <c r="S22" s="42" t="n">
        <v>0.145</v>
      </c>
      <c r="T22" s="42" t="n">
        <v>0.153666666666667</v>
      </c>
      <c r="U22" s="42" t="n">
        <v>0.085</v>
      </c>
      <c r="V22" s="42" t="n">
        <v>0.505333333333333</v>
      </c>
      <c r="W22" s="42" t="n">
        <v>0.271333333333333</v>
      </c>
    </row>
    <row r="23" s="30" customFormat="true" ht="15.5" hidden="false" customHeight="false" outlineLevel="0" collapsed="false">
      <c r="A23" s="52" t="s">
        <v>133</v>
      </c>
      <c r="B23" s="42" t="n">
        <v>0.961333333333333</v>
      </c>
      <c r="C23" s="42" t="n">
        <v>0.0733333333333333</v>
      </c>
      <c r="D23" s="53" t="n">
        <v>22.82</v>
      </c>
      <c r="E23" s="53" t="n">
        <v>11.726</v>
      </c>
      <c r="F23" s="54" t="n">
        <v>8.52154230086757</v>
      </c>
      <c r="G23" s="53" t="n">
        <v>4.8735</v>
      </c>
      <c r="H23" s="42" t="n">
        <v>0.78148870979038</v>
      </c>
      <c r="I23" s="53" t="n">
        <v>45.6616666666667</v>
      </c>
      <c r="J23" s="53" t="n">
        <v>37.3206666666667</v>
      </c>
      <c r="K23" s="42" t="n">
        <v>0.292333333333333</v>
      </c>
      <c r="L23" s="42" t="n">
        <v>0.253</v>
      </c>
      <c r="M23" s="42" t="n">
        <v>0.118333333333333</v>
      </c>
      <c r="N23" s="42" t="n">
        <v>0.611333333333333</v>
      </c>
      <c r="O23" s="42" t="n">
        <v>0.0953333333333333</v>
      </c>
      <c r="P23" s="53" t="n">
        <v>696.098666666667</v>
      </c>
      <c r="Q23" s="42" t="n">
        <v>0.188333333333333</v>
      </c>
      <c r="R23" s="42" t="n">
        <v>0.136666666666667</v>
      </c>
      <c r="S23" s="42" t="n">
        <v>0.136666666666667</v>
      </c>
      <c r="T23" s="42" t="n">
        <v>0.0543333333333333</v>
      </c>
      <c r="U23" s="42" t="n">
        <v>0.0286666666666667</v>
      </c>
      <c r="V23" s="42" t="n">
        <v>0.674666666666667</v>
      </c>
      <c r="W23" s="42" t="n">
        <v>0.468333333333333</v>
      </c>
    </row>
    <row r="24" s="30" customFormat="true" ht="15.5" hidden="false" customHeight="false" outlineLevel="0" collapsed="false">
      <c r="A24" s="52" t="s">
        <v>134</v>
      </c>
      <c r="B24" s="53" t="n">
        <v>5.798</v>
      </c>
      <c r="C24" s="42" t="n">
        <v>0.105333333333333</v>
      </c>
      <c r="D24" s="53" t="n">
        <v>139.705333333333</v>
      </c>
      <c r="E24" s="53" t="n">
        <v>21.4766666666667</v>
      </c>
      <c r="F24" s="54" t="n">
        <v>36.361632746959</v>
      </c>
      <c r="G24" s="53" t="n">
        <v>97.3546666666667</v>
      </c>
      <c r="H24" s="54" t="n">
        <v>10.4246626348351</v>
      </c>
      <c r="I24" s="53" t="n">
        <v>81.569</v>
      </c>
      <c r="J24" s="53" t="n">
        <v>311.763333333333</v>
      </c>
      <c r="K24" s="42" t="n">
        <v>0.181</v>
      </c>
      <c r="L24" s="42" t="n">
        <v>0.074</v>
      </c>
      <c r="M24" s="42" t="n">
        <v>0.139</v>
      </c>
      <c r="N24" s="42" t="n">
        <v>0.79</v>
      </c>
      <c r="O24" s="42" t="n">
        <v>0.005</v>
      </c>
      <c r="P24" s="53" t="n">
        <v>289.748</v>
      </c>
      <c r="Q24" s="42" t="n">
        <v>0.701</v>
      </c>
      <c r="R24" s="42" t="n">
        <v>0.151666666666667</v>
      </c>
      <c r="S24" s="42" t="n">
        <v>0.197</v>
      </c>
      <c r="T24" s="42" t="n">
        <v>0.130666666666667</v>
      </c>
      <c r="U24" s="42" t="n">
        <v>0.078</v>
      </c>
      <c r="V24" s="42" t="n">
        <v>1.40233333333333</v>
      </c>
      <c r="W24" s="42" t="n">
        <v>0.11</v>
      </c>
    </row>
    <row r="25" s="57" customFormat="true" ht="15.5" hidden="false" customHeight="false" outlineLevel="0" collapsed="false">
      <c r="B25" s="58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8"/>
      <c r="O25" s="58"/>
      <c r="P25" s="58"/>
      <c r="Q25" s="58"/>
      <c r="R25" s="58"/>
      <c r="S25" s="58"/>
      <c r="T25" s="58"/>
      <c r="U25" s="58"/>
      <c r="V25" s="58"/>
      <c r="W25" s="58"/>
    </row>
    <row r="26" customFormat="false" ht="15.5" hidden="false" customHeight="false" outlineLevel="0" collapsed="false">
      <c r="E26" s="51"/>
      <c r="F26" s="51"/>
      <c r="G26" s="51"/>
      <c r="H26" s="51"/>
      <c r="I26" s="51"/>
      <c r="J26" s="51"/>
      <c r="K26" s="51"/>
      <c r="L26" s="51"/>
      <c r="M26" s="51"/>
      <c r="N26" s="51"/>
      <c r="O26" s="51"/>
      <c r="P26" s="51"/>
      <c r="Q26" s="51"/>
      <c r="R26" s="51"/>
      <c r="S26" s="51"/>
      <c r="T26" s="51"/>
      <c r="U26" s="51"/>
      <c r="V26" s="51"/>
      <c r="W26" s="51"/>
      <c r="X26" s="51"/>
      <c r="Y26" s="51"/>
      <c r="Z26" s="51"/>
      <c r="AA26" s="51"/>
      <c r="AB26" s="51"/>
      <c r="AC26" s="51"/>
      <c r="AD26" s="51"/>
      <c r="AE26" s="51"/>
      <c r="AF26" s="51"/>
      <c r="AG26" s="51"/>
      <c r="AH26" s="51"/>
      <c r="AI26" s="51"/>
      <c r="AJ26" s="51"/>
      <c r="AK26" s="51"/>
      <c r="AL26" s="51"/>
      <c r="AM26" s="51"/>
      <c r="AN26" s="51"/>
      <c r="AO26" s="51"/>
      <c r="AP26" s="51"/>
      <c r="AQ26" s="51"/>
      <c r="AR26" s="51"/>
      <c r="AS26" s="51"/>
      <c r="AT26" s="51"/>
      <c r="AU26" s="51"/>
      <c r="AV26" s="51"/>
      <c r="AW26" s="51"/>
      <c r="AX26" s="51"/>
      <c r="AY26" s="51"/>
      <c r="AZ26" s="51"/>
      <c r="BA26" s="51"/>
      <c r="BB26" s="51"/>
      <c r="BC26" s="51"/>
      <c r="BD26" s="51"/>
      <c r="BE26" s="51"/>
      <c r="BF26" s="51"/>
      <c r="BG26" s="51"/>
      <c r="BH26" s="51"/>
      <c r="BI26" s="51"/>
      <c r="BJ26" s="51"/>
      <c r="BK26" s="51"/>
      <c r="BL26" s="51"/>
      <c r="BM26" s="51"/>
      <c r="BN26" s="51"/>
      <c r="BO26" s="51"/>
    </row>
    <row r="27" customFormat="false" ht="15.5" hidden="false" customHeight="false" outlineLevel="0" collapsed="false">
      <c r="A27" s="29" t="s">
        <v>139</v>
      </c>
      <c r="B27" s="30"/>
      <c r="C27" s="30"/>
      <c r="D27" s="30"/>
      <c r="E27" s="30"/>
      <c r="F27" s="30"/>
      <c r="G27" s="30"/>
      <c r="H27" s="30"/>
      <c r="I27" s="33"/>
      <c r="J27" s="33"/>
      <c r="L27" s="33"/>
      <c r="M27" s="33"/>
      <c r="O27" s="33"/>
      <c r="P27" s="33"/>
      <c r="R27" s="33"/>
      <c r="S27" s="33"/>
      <c r="U27" s="24"/>
      <c r="V27" s="24"/>
      <c r="X27" s="24"/>
      <c r="Y27" s="24"/>
      <c r="AA27" s="24"/>
      <c r="AB27" s="24"/>
      <c r="AD27" s="24"/>
      <c r="AE27" s="24"/>
      <c r="AG27" s="24"/>
      <c r="AH27" s="24"/>
      <c r="AJ27" s="24"/>
      <c r="AK27" s="24"/>
      <c r="AM27" s="24"/>
      <c r="AN27" s="24"/>
      <c r="AP27" s="24"/>
      <c r="AQ27" s="24"/>
      <c r="AS27" s="24"/>
      <c r="AT27" s="24"/>
      <c r="AV27" s="24"/>
      <c r="AW27" s="24"/>
      <c r="AY27" s="24"/>
      <c r="AZ27" s="24"/>
      <c r="BB27" s="24"/>
      <c r="BC27" s="24"/>
      <c r="BE27" s="24"/>
      <c r="BF27" s="24"/>
      <c r="BH27" s="24"/>
      <c r="BI27" s="24"/>
      <c r="BK27" s="24"/>
      <c r="BL27" s="24"/>
      <c r="BN27" s="24"/>
      <c r="BO27" s="24"/>
      <c r="BQ27" s="24"/>
      <c r="BR27" s="24"/>
      <c r="BT27" s="24"/>
      <c r="BU27" s="24"/>
      <c r="BW27" s="24"/>
      <c r="BX27" s="24"/>
      <c r="BZ27" s="24"/>
      <c r="CA27" s="24"/>
      <c r="CB27" s="24"/>
    </row>
    <row r="28" customFormat="false" ht="15.5" hidden="false" customHeight="false" outlineLevel="0" collapsed="false">
      <c r="A28" s="30" t="s">
        <v>140</v>
      </c>
      <c r="B28" s="30"/>
      <c r="C28" s="30"/>
      <c r="D28" s="30"/>
      <c r="E28" s="30"/>
      <c r="F28" s="30"/>
      <c r="G28" s="30"/>
      <c r="H28" s="30"/>
      <c r="I28" s="33"/>
      <c r="J28" s="33"/>
      <c r="L28" s="33"/>
      <c r="M28" s="33"/>
      <c r="O28" s="33"/>
      <c r="P28" s="33"/>
      <c r="R28" s="33"/>
      <c r="S28" s="33"/>
      <c r="U28" s="24"/>
      <c r="V28" s="24"/>
      <c r="X28" s="24"/>
      <c r="Y28" s="24"/>
      <c r="AA28" s="24"/>
      <c r="AB28" s="24"/>
      <c r="AD28" s="24"/>
      <c r="AE28" s="24"/>
      <c r="AG28" s="24"/>
      <c r="AH28" s="24"/>
      <c r="AJ28" s="24"/>
      <c r="AK28" s="24"/>
      <c r="AM28" s="24"/>
      <c r="AN28" s="24"/>
      <c r="AP28" s="24"/>
      <c r="AQ28" s="24"/>
      <c r="AS28" s="24"/>
      <c r="AT28" s="24"/>
      <c r="AV28" s="24"/>
      <c r="AW28" s="24"/>
      <c r="AY28" s="24"/>
      <c r="AZ28" s="24"/>
      <c r="BB28" s="24"/>
      <c r="BC28" s="24"/>
      <c r="BE28" s="24"/>
      <c r="BF28" s="24"/>
      <c r="BH28" s="24"/>
      <c r="BI28" s="24"/>
      <c r="BK28" s="24"/>
      <c r="BL28" s="24"/>
      <c r="BN28" s="24"/>
      <c r="BO28" s="24"/>
      <c r="BQ28" s="24"/>
      <c r="BR28" s="24"/>
      <c r="BT28" s="24"/>
      <c r="BU28" s="24"/>
      <c r="BW28" s="24"/>
      <c r="BX28" s="24"/>
      <c r="BZ28" s="24"/>
      <c r="CA28" s="24"/>
      <c r="CB28" s="24"/>
    </row>
    <row r="29" customFormat="false" ht="15.5" hidden="false" customHeight="false" outlineLevel="0" collapsed="false">
      <c r="B29" s="59" t="s">
        <v>141</v>
      </c>
      <c r="C29" s="5" t="s">
        <v>7</v>
      </c>
      <c r="D29" s="5" t="s">
        <v>8</v>
      </c>
      <c r="E29" s="47"/>
      <c r="F29" s="47" t="s">
        <v>142</v>
      </c>
      <c r="G29" s="5" t="s">
        <v>7</v>
      </c>
      <c r="H29" s="5" t="s">
        <v>8</v>
      </c>
      <c r="J29" s="47" t="s">
        <v>143</v>
      </c>
      <c r="K29" s="5" t="s">
        <v>7</v>
      </c>
      <c r="L29" s="5" t="s">
        <v>8</v>
      </c>
      <c r="M29" s="46"/>
      <c r="N29" s="47" t="s">
        <v>144</v>
      </c>
      <c r="O29" s="5" t="s">
        <v>7</v>
      </c>
      <c r="P29" s="5" t="s">
        <v>8</v>
      </c>
      <c r="R29" s="51"/>
      <c r="S29" s="51"/>
      <c r="U29" s="50"/>
      <c r="V29" s="50"/>
      <c r="X29" s="50"/>
      <c r="Y29" s="50"/>
      <c r="AA29" s="50"/>
      <c r="AB29" s="50"/>
      <c r="AD29" s="50"/>
      <c r="AE29" s="50"/>
      <c r="AG29" s="50"/>
      <c r="AH29" s="50"/>
      <c r="AJ29" s="50"/>
      <c r="AK29" s="50"/>
      <c r="AM29" s="50"/>
      <c r="AN29" s="50"/>
      <c r="AP29" s="50"/>
      <c r="AQ29" s="50"/>
      <c r="AS29" s="50"/>
      <c r="AT29" s="50"/>
      <c r="AV29" s="50"/>
      <c r="AW29" s="50"/>
      <c r="AY29" s="50"/>
      <c r="AZ29" s="50"/>
      <c r="BB29" s="50"/>
      <c r="BC29" s="50"/>
      <c r="BE29" s="50"/>
      <c r="BF29" s="50"/>
      <c r="BH29" s="50"/>
      <c r="BI29" s="50"/>
      <c r="BK29" s="50"/>
      <c r="BL29" s="50"/>
      <c r="BN29" s="50"/>
      <c r="BO29" s="50"/>
      <c r="BQ29" s="24"/>
      <c r="BR29" s="24"/>
      <c r="BT29" s="24"/>
      <c r="BU29" s="24"/>
      <c r="BW29" s="24"/>
      <c r="BX29" s="24"/>
      <c r="BZ29" s="24"/>
      <c r="CA29" s="24"/>
      <c r="CB29" s="24"/>
    </row>
    <row r="30" customFormat="false" ht="15.5" hidden="false" customHeight="false" outlineLevel="0" collapsed="false">
      <c r="A30" s="5" t="s">
        <v>130</v>
      </c>
      <c r="B30" s="60" t="n">
        <v>2.25041224066153</v>
      </c>
      <c r="C30" s="24" t="n">
        <v>0.32449041066647</v>
      </c>
      <c r="D30" s="50" t="s">
        <v>34</v>
      </c>
      <c r="E30" s="5" t="s">
        <v>130</v>
      </c>
      <c r="F30" s="60" t="n">
        <v>0.000143089391180313</v>
      </c>
      <c r="G30" s="24" t="n">
        <v>2.30279568154329E-006</v>
      </c>
      <c r="H30" s="50" t="s">
        <v>34</v>
      </c>
      <c r="I30" s="5" t="s">
        <v>130</v>
      </c>
      <c r="J30" s="60" t="n">
        <v>7.66081371966935E-005</v>
      </c>
      <c r="K30" s="24" t="n">
        <v>3.51593629826362E-005</v>
      </c>
      <c r="L30" s="50" t="s">
        <v>34</v>
      </c>
      <c r="M30" s="5" t="s">
        <v>130</v>
      </c>
      <c r="N30" s="60" t="n">
        <v>0</v>
      </c>
      <c r="O30" s="24" t="n">
        <v>0</v>
      </c>
      <c r="P30" s="50" t="s">
        <v>34</v>
      </c>
      <c r="R30" s="51"/>
      <c r="S30" s="51"/>
      <c r="U30" s="50"/>
      <c r="V30" s="50"/>
      <c r="X30" s="50"/>
      <c r="Y30" s="50"/>
      <c r="AA30" s="50"/>
      <c r="AB30" s="50"/>
      <c r="AD30" s="50"/>
      <c r="AE30" s="50"/>
      <c r="AG30" s="50"/>
      <c r="AH30" s="50"/>
      <c r="AJ30" s="50"/>
      <c r="AK30" s="50"/>
      <c r="AM30" s="50"/>
      <c r="AN30" s="50"/>
      <c r="AP30" s="50"/>
      <c r="AQ30" s="50"/>
      <c r="AS30" s="50"/>
      <c r="AT30" s="50"/>
      <c r="AV30" s="50"/>
      <c r="AW30" s="50"/>
      <c r="AY30" s="50"/>
      <c r="AZ30" s="50"/>
      <c r="BB30" s="50"/>
      <c r="BC30" s="50"/>
      <c r="BE30" s="50"/>
      <c r="BF30" s="50"/>
      <c r="BH30" s="50"/>
      <c r="BI30" s="50"/>
      <c r="BK30" s="50"/>
      <c r="BL30" s="50"/>
      <c r="BN30" s="50"/>
      <c r="BO30" s="50"/>
      <c r="BQ30" s="24"/>
      <c r="BR30" s="24"/>
      <c r="BT30" s="24"/>
      <c r="BU30" s="24"/>
      <c r="BW30" s="24"/>
      <c r="BX30" s="24"/>
      <c r="BZ30" s="24"/>
      <c r="CA30" s="24"/>
      <c r="CB30" s="24"/>
    </row>
    <row r="31" customFormat="false" ht="15.5" hidden="false" customHeight="false" outlineLevel="0" collapsed="false">
      <c r="A31" s="46" t="s">
        <v>131</v>
      </c>
      <c r="B31" s="60" t="n">
        <v>0.00506250493864295</v>
      </c>
      <c r="C31" s="24" t="n">
        <v>0.00130002817505517</v>
      </c>
      <c r="D31" s="50" t="s">
        <v>37</v>
      </c>
      <c r="E31" s="46" t="s">
        <v>131</v>
      </c>
      <c r="F31" s="60" t="n">
        <v>0.000936491594908535</v>
      </c>
      <c r="G31" s="24" t="n">
        <v>9.49078667531005E-005</v>
      </c>
      <c r="H31" s="50" t="s">
        <v>34</v>
      </c>
      <c r="I31" s="46" t="s">
        <v>131</v>
      </c>
      <c r="J31" s="60" t="n">
        <v>0.387230814406203</v>
      </c>
      <c r="K31" s="24" t="n">
        <v>0.0551717448750082</v>
      </c>
      <c r="L31" s="50" t="s">
        <v>37</v>
      </c>
      <c r="M31" s="46" t="s">
        <v>131</v>
      </c>
      <c r="N31" s="60" t="n">
        <v>0</v>
      </c>
      <c r="O31" s="24" t="n">
        <v>0</v>
      </c>
      <c r="P31" s="50" t="s">
        <v>34</v>
      </c>
      <c r="R31" s="50"/>
      <c r="S31" s="50"/>
      <c r="U31" s="50"/>
      <c r="V31" s="50"/>
      <c r="X31" s="50"/>
      <c r="Y31" s="50"/>
      <c r="AA31" s="50"/>
      <c r="AB31" s="50"/>
      <c r="AD31" s="50"/>
      <c r="AE31" s="50"/>
      <c r="AG31" s="50"/>
      <c r="AH31" s="50"/>
      <c r="AJ31" s="50"/>
      <c r="AK31" s="50"/>
      <c r="AM31" s="50"/>
      <c r="AN31" s="50"/>
      <c r="AP31" s="50"/>
      <c r="AQ31" s="50"/>
      <c r="AS31" s="50"/>
      <c r="AT31" s="50"/>
      <c r="AV31" s="50"/>
      <c r="AW31" s="50"/>
      <c r="AY31" s="50"/>
      <c r="AZ31" s="50"/>
      <c r="BB31" s="50"/>
      <c r="BC31" s="50"/>
      <c r="BE31" s="50"/>
      <c r="BF31" s="50"/>
      <c r="BH31" s="50"/>
      <c r="BI31" s="50"/>
      <c r="BK31" s="50"/>
      <c r="BL31" s="50"/>
      <c r="BN31" s="50"/>
      <c r="BO31" s="50"/>
      <c r="BQ31" s="24"/>
      <c r="BR31" s="24"/>
      <c r="BT31" s="24"/>
      <c r="BU31" s="24"/>
      <c r="BW31" s="24"/>
      <c r="BX31" s="24"/>
      <c r="BZ31" s="24"/>
      <c r="CA31" s="24"/>
      <c r="CB31" s="24"/>
    </row>
    <row r="32" customFormat="false" ht="15.5" hidden="false" customHeight="false" outlineLevel="0" collapsed="false">
      <c r="A32" s="46" t="s">
        <v>132</v>
      </c>
      <c r="B32" s="60" t="n">
        <v>0.107270045585583</v>
      </c>
      <c r="C32" s="24" t="n">
        <v>0.0170439628202901</v>
      </c>
      <c r="D32" s="50" t="s">
        <v>37</v>
      </c>
      <c r="E32" s="46" t="s">
        <v>132</v>
      </c>
      <c r="F32" s="60" t="n">
        <v>0.000808051575920809</v>
      </c>
      <c r="G32" s="24" t="n">
        <v>4.72651533524824E-005</v>
      </c>
      <c r="H32" s="50" t="s">
        <v>34</v>
      </c>
      <c r="I32" s="46" t="s">
        <v>132</v>
      </c>
      <c r="J32" s="60" t="n">
        <v>0.00135168184860009</v>
      </c>
      <c r="K32" s="24" t="n">
        <v>0.000228478274301087</v>
      </c>
      <c r="L32" s="50" t="s">
        <v>34</v>
      </c>
      <c r="M32" s="46" t="s">
        <v>132</v>
      </c>
      <c r="N32" s="60" t="n">
        <v>0.0232768772362147</v>
      </c>
      <c r="O32" s="24" t="n">
        <v>0.00487970488048174</v>
      </c>
      <c r="P32" s="50" t="s">
        <v>37</v>
      </c>
      <c r="Q32" s="50"/>
      <c r="R32" s="50"/>
      <c r="S32" s="50"/>
      <c r="T32" s="50"/>
      <c r="U32" s="50"/>
      <c r="V32" s="50"/>
      <c r="W32" s="50"/>
      <c r="X32" s="50"/>
      <c r="Y32" s="50"/>
      <c r="Z32" s="50"/>
      <c r="AA32" s="50"/>
      <c r="AB32" s="50"/>
      <c r="AC32" s="50"/>
      <c r="AD32" s="50"/>
      <c r="AE32" s="50"/>
      <c r="AF32" s="50"/>
      <c r="AG32" s="50"/>
      <c r="AH32" s="50"/>
      <c r="AI32" s="50"/>
      <c r="AJ32" s="50"/>
      <c r="AK32" s="50"/>
      <c r="AL32" s="50"/>
      <c r="AM32" s="50"/>
      <c r="AN32" s="50"/>
      <c r="AO32" s="50"/>
      <c r="AP32" s="50"/>
      <c r="AQ32" s="50"/>
      <c r="AR32" s="50"/>
      <c r="AS32" s="50"/>
      <c r="AT32" s="50"/>
      <c r="AU32" s="50"/>
      <c r="AV32" s="50"/>
      <c r="AW32" s="50"/>
      <c r="AX32" s="50"/>
      <c r="AY32" s="50"/>
      <c r="AZ32" s="50"/>
      <c r="BA32" s="50"/>
      <c r="BB32" s="50"/>
      <c r="BC32" s="50"/>
      <c r="BD32" s="50"/>
      <c r="BE32" s="50"/>
      <c r="BF32" s="50"/>
      <c r="BG32" s="50"/>
      <c r="BH32" s="50"/>
      <c r="BI32" s="50"/>
      <c r="BJ32" s="50"/>
      <c r="BK32" s="50"/>
      <c r="BL32" s="50"/>
      <c r="BM32" s="50"/>
      <c r="BN32" s="50"/>
      <c r="BO32" s="50"/>
    </row>
    <row r="33" customFormat="false" ht="15.5" hidden="false" customHeight="false" outlineLevel="0" collapsed="false">
      <c r="A33" s="46" t="s">
        <v>133</v>
      </c>
      <c r="B33" s="60" t="n">
        <v>0.00559735868712363</v>
      </c>
      <c r="C33" s="24" t="n">
        <v>0.000507355608356175</v>
      </c>
      <c r="D33" s="50" t="s">
        <v>37</v>
      </c>
      <c r="E33" s="46" t="s">
        <v>133</v>
      </c>
      <c r="F33" s="60" t="n">
        <v>0.0135747835061735</v>
      </c>
      <c r="G33" s="24" t="n">
        <v>0.000772698749175575</v>
      </c>
      <c r="H33" s="50" t="s">
        <v>37</v>
      </c>
      <c r="I33" s="46" t="s">
        <v>133</v>
      </c>
      <c r="J33" s="60" t="n">
        <v>0.0001</v>
      </c>
      <c r="K33" s="24" t="n">
        <v>0</v>
      </c>
      <c r="L33" s="50" t="s">
        <v>34</v>
      </c>
      <c r="M33" s="46" t="s">
        <v>133</v>
      </c>
      <c r="N33" s="60" t="n">
        <v>0.000236894884632804</v>
      </c>
      <c r="O33" s="24" t="n">
        <v>0</v>
      </c>
      <c r="P33" s="50" t="s">
        <v>34</v>
      </c>
      <c r="Q33" s="50"/>
      <c r="R33" s="50"/>
      <c r="S33" s="50"/>
      <c r="T33" s="50"/>
      <c r="U33" s="50"/>
      <c r="V33" s="50"/>
      <c r="W33" s="50"/>
      <c r="X33" s="50"/>
      <c r="Y33" s="50"/>
      <c r="Z33" s="50"/>
      <c r="AA33" s="50"/>
      <c r="AB33" s="50"/>
      <c r="AC33" s="50"/>
      <c r="AD33" s="50"/>
      <c r="AE33" s="50"/>
      <c r="AF33" s="50"/>
      <c r="AG33" s="50"/>
      <c r="AH33" s="50"/>
      <c r="AI33" s="50"/>
      <c r="AJ33" s="50"/>
      <c r="AK33" s="50"/>
      <c r="AL33" s="50"/>
      <c r="AM33" s="50"/>
      <c r="AN33" s="50"/>
      <c r="AO33" s="50"/>
      <c r="AP33" s="50"/>
      <c r="AQ33" s="50"/>
      <c r="AR33" s="50"/>
      <c r="AS33" s="50"/>
      <c r="AT33" s="50"/>
      <c r="AU33" s="50"/>
      <c r="AV33" s="50"/>
      <c r="AW33" s="50"/>
      <c r="AX33" s="50"/>
      <c r="AY33" s="50"/>
      <c r="AZ33" s="50"/>
      <c r="BA33" s="50"/>
      <c r="BB33" s="50"/>
      <c r="BC33" s="50"/>
      <c r="BD33" s="50"/>
      <c r="BE33" s="50"/>
      <c r="BF33" s="50"/>
      <c r="BG33" s="50"/>
      <c r="BH33" s="50"/>
      <c r="BI33" s="50"/>
      <c r="BJ33" s="50"/>
      <c r="BK33" s="50"/>
      <c r="BL33" s="50"/>
      <c r="BM33" s="50"/>
      <c r="BN33" s="50"/>
      <c r="BO33" s="50"/>
    </row>
    <row r="34" customFormat="false" ht="15.5" hidden="false" customHeight="false" outlineLevel="0" collapsed="false">
      <c r="A34" s="46" t="s">
        <v>134</v>
      </c>
      <c r="B34" s="60" t="n">
        <v>0.00152283842982214</v>
      </c>
      <c r="C34" s="24" t="n">
        <v>9.6795708487951E-005</v>
      </c>
      <c r="D34" s="50" t="s">
        <v>37</v>
      </c>
      <c r="E34" s="46" t="s">
        <v>134</v>
      </c>
      <c r="F34" s="60" t="n">
        <v>0.0804151237761716</v>
      </c>
      <c r="G34" s="24" t="n">
        <v>0.0075034502286022</v>
      </c>
      <c r="H34" s="50" t="s">
        <v>38</v>
      </c>
      <c r="I34" s="46" t="s">
        <v>134</v>
      </c>
      <c r="J34" s="60" t="n">
        <v>0.000212697987004449</v>
      </c>
      <c r="K34" s="24" t="n">
        <v>9.26261365092048E-005</v>
      </c>
      <c r="L34" s="50" t="s">
        <v>34</v>
      </c>
      <c r="M34" s="46" t="s">
        <v>134</v>
      </c>
      <c r="N34" s="60" t="n">
        <v>4.23049938373769E-005</v>
      </c>
      <c r="O34" s="24" t="n">
        <v>0</v>
      </c>
      <c r="P34" s="50" t="s">
        <v>34</v>
      </c>
      <c r="Q34" s="50"/>
      <c r="R34" s="50"/>
      <c r="S34" s="50"/>
      <c r="T34" s="50"/>
      <c r="U34" s="50"/>
      <c r="V34" s="50"/>
      <c r="W34" s="50"/>
      <c r="X34" s="50"/>
      <c r="Y34" s="50"/>
      <c r="Z34" s="50"/>
      <c r="AA34" s="50"/>
      <c r="AB34" s="50"/>
      <c r="AC34" s="50"/>
      <c r="AD34" s="50"/>
      <c r="AE34" s="50"/>
      <c r="AF34" s="50"/>
      <c r="AG34" s="50"/>
      <c r="AH34" s="50"/>
      <c r="AI34" s="50"/>
      <c r="AJ34" s="50"/>
      <c r="AK34" s="50"/>
      <c r="AL34" s="50"/>
      <c r="AM34" s="50"/>
      <c r="AN34" s="50"/>
      <c r="AO34" s="50"/>
      <c r="AP34" s="50"/>
      <c r="AQ34" s="50"/>
      <c r="AR34" s="50"/>
      <c r="AS34" s="50"/>
      <c r="AT34" s="50"/>
      <c r="AU34" s="50"/>
      <c r="AV34" s="50"/>
      <c r="AW34" s="50"/>
      <c r="AX34" s="50"/>
      <c r="AY34" s="50"/>
      <c r="AZ34" s="50"/>
      <c r="BA34" s="50"/>
      <c r="BB34" s="50"/>
      <c r="BC34" s="50"/>
      <c r="BD34" s="50"/>
      <c r="BE34" s="50"/>
      <c r="BF34" s="50"/>
      <c r="BG34" s="50"/>
      <c r="BH34" s="50"/>
      <c r="BI34" s="50"/>
      <c r="BJ34" s="50"/>
      <c r="BK34" s="50"/>
      <c r="BL34" s="50"/>
      <c r="BM34" s="50"/>
      <c r="BN34" s="50"/>
      <c r="BO34" s="50"/>
      <c r="BP34" s="24"/>
      <c r="BQ34" s="24"/>
      <c r="BR34" s="24"/>
      <c r="BS34" s="24"/>
      <c r="BT34" s="24"/>
      <c r="BU34" s="24"/>
      <c r="BV34" s="24"/>
      <c r="BW34" s="24"/>
      <c r="BX34" s="24"/>
      <c r="BY34" s="24"/>
      <c r="BZ34" s="24"/>
      <c r="CA34" s="24"/>
      <c r="CB34" s="24"/>
    </row>
    <row r="35" customFormat="false" ht="15.5" hidden="false" customHeight="false" outlineLevel="0" collapsed="false">
      <c r="A35" s="26" t="s">
        <v>113</v>
      </c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  <c r="Z35" s="51"/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X35" s="51"/>
      <c r="AY35" s="51"/>
      <c r="AZ35" s="51"/>
      <c r="BA35" s="51"/>
      <c r="BB35" s="51"/>
      <c r="BC35" s="51"/>
      <c r="BD35" s="51"/>
      <c r="BE35" s="51"/>
      <c r="BF35" s="51"/>
      <c r="BG35" s="51"/>
      <c r="BH35" s="51"/>
      <c r="BI35" s="51"/>
      <c r="BJ35" s="51"/>
      <c r="BK35" s="51"/>
      <c r="BL35" s="51"/>
      <c r="BM35" s="51"/>
      <c r="BN35" s="51"/>
      <c r="BO35" s="51"/>
    </row>
    <row r="36" customFormat="false" ht="15.5" hidden="false" customHeight="false" outlineLevel="0" collapsed="false">
      <c r="A36" s="26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  <c r="AF36" s="51"/>
      <c r="AG36" s="51"/>
      <c r="AH36" s="51"/>
      <c r="AI36" s="51"/>
      <c r="AJ36" s="51"/>
      <c r="AK36" s="51"/>
      <c r="AL36" s="51"/>
      <c r="AM36" s="51"/>
      <c r="AN36" s="51"/>
      <c r="AO36" s="51"/>
      <c r="AP36" s="51"/>
      <c r="AQ36" s="51"/>
      <c r="AR36" s="51"/>
      <c r="AS36" s="51"/>
      <c r="AT36" s="51"/>
      <c r="AU36" s="51"/>
      <c r="AV36" s="51"/>
      <c r="AW36" s="51"/>
      <c r="AX36" s="51"/>
      <c r="AY36" s="51"/>
      <c r="AZ36" s="51"/>
      <c r="BA36" s="51"/>
      <c r="BB36" s="51"/>
      <c r="BC36" s="51"/>
      <c r="BD36" s="51"/>
      <c r="BE36" s="51"/>
      <c r="BF36" s="51"/>
      <c r="BG36" s="51"/>
      <c r="BH36" s="51"/>
      <c r="BI36" s="51"/>
      <c r="BJ36" s="51"/>
      <c r="BK36" s="51"/>
      <c r="BL36" s="51"/>
      <c r="BM36" s="51"/>
      <c r="BN36" s="51"/>
      <c r="BO36" s="51"/>
    </row>
    <row r="37" s="30" customFormat="true" ht="15.5" hidden="false" customHeight="false" outlineLevel="0" collapsed="false"/>
    <row r="38" s="30" customFormat="true" ht="15.5" hidden="false" customHeight="false" outlineLevel="0" collapsed="false">
      <c r="B38" s="28"/>
      <c r="C38" s="28"/>
      <c r="D38" s="28"/>
      <c r="E38" s="28"/>
    </row>
    <row r="39" s="30" customFormat="true" ht="15.5" hidden="false" customHeight="false" outlineLevel="0" collapsed="false">
      <c r="A39" s="52"/>
      <c r="B39" s="59"/>
      <c r="C39" s="52"/>
      <c r="D39" s="52"/>
      <c r="E39" s="52"/>
      <c r="F39" s="52"/>
    </row>
    <row r="40" s="30" customFormat="true" ht="15.5" hidden="false" customHeight="false" outlineLevel="0" collapsed="false">
      <c r="A40" s="52"/>
      <c r="B40" s="55"/>
      <c r="C40" s="55"/>
      <c r="D40" s="55"/>
      <c r="E40" s="55"/>
      <c r="F40" s="55"/>
      <c r="L40" s="61"/>
      <c r="M40" s="61"/>
      <c r="N40" s="61"/>
      <c r="O40" s="61"/>
    </row>
    <row r="41" s="30" customFormat="true" ht="15.5" hidden="false" customHeight="false" outlineLevel="0" collapsed="false">
      <c r="A41" s="52"/>
      <c r="B41" s="55"/>
      <c r="C41" s="55"/>
      <c r="D41" s="55"/>
      <c r="E41" s="55"/>
      <c r="F41" s="55"/>
      <c r="L41" s="28"/>
      <c r="M41" s="28"/>
      <c r="N41" s="28"/>
      <c r="O41" s="28"/>
    </row>
    <row r="42" s="30" customFormat="true" ht="15.5" hidden="false" customHeight="false" outlineLevel="0" collapsed="false">
      <c r="A42" s="52"/>
      <c r="B42" s="55"/>
      <c r="C42" s="55"/>
      <c r="D42" s="55"/>
      <c r="E42" s="55"/>
      <c r="F42" s="55"/>
      <c r="K42" s="61"/>
      <c r="L42" s="5"/>
      <c r="M42" s="23"/>
      <c r="N42" s="61"/>
      <c r="O42" s="61"/>
    </row>
    <row r="43" s="30" customFormat="true" ht="15.5" hidden="false" customHeight="false" outlineLevel="0" collapsed="false">
      <c r="A43" s="52"/>
      <c r="B43" s="55"/>
      <c r="C43" s="55"/>
      <c r="D43" s="55"/>
      <c r="E43" s="55"/>
      <c r="F43" s="55"/>
      <c r="K43" s="52"/>
      <c r="L43" s="26"/>
      <c r="M43" s="36"/>
      <c r="N43" s="61"/>
      <c r="O43" s="61"/>
    </row>
    <row r="44" s="30" customFormat="true" ht="15.5" hidden="false" customHeight="false" outlineLevel="0" collapsed="false">
      <c r="A44" s="62"/>
      <c r="B44" s="63"/>
      <c r="C44" s="63"/>
      <c r="D44" s="63"/>
      <c r="E44" s="63"/>
      <c r="F44" s="63"/>
      <c r="G44" s="28"/>
      <c r="K44" s="52"/>
      <c r="L44" s="26"/>
      <c r="M44" s="36"/>
      <c r="N44" s="61"/>
      <c r="O44" s="61"/>
    </row>
    <row r="45" s="30" customFormat="true" ht="15.5" hidden="false" customHeight="false" outlineLevel="0" collapsed="false">
      <c r="A45" s="28"/>
      <c r="B45" s="28"/>
      <c r="C45" s="28"/>
      <c r="D45" s="28"/>
      <c r="E45" s="28"/>
      <c r="F45" s="28"/>
      <c r="G45" s="28"/>
      <c r="K45" s="52"/>
      <c r="L45" s="26"/>
      <c r="M45" s="36"/>
      <c r="N45" s="61"/>
      <c r="O45" s="61"/>
    </row>
    <row r="46" s="30" customFormat="true" ht="15.5" hidden="false" customHeight="false" outlineLevel="0" collapsed="false">
      <c r="A46" s="28"/>
      <c r="B46" s="28"/>
      <c r="C46" s="28"/>
      <c r="D46" s="28"/>
      <c r="E46" s="28"/>
      <c r="F46" s="28"/>
      <c r="G46" s="28"/>
      <c r="K46" s="52"/>
      <c r="L46" s="26"/>
      <c r="M46" s="36"/>
      <c r="N46" s="61"/>
      <c r="O46" s="61"/>
    </row>
    <row r="47" s="30" customFormat="true" ht="15.5" hidden="false" customHeight="false" outlineLevel="0" collapsed="false">
      <c r="A47" s="62"/>
      <c r="B47" s="62"/>
      <c r="C47" s="62"/>
      <c r="D47" s="62"/>
      <c r="E47" s="28"/>
      <c r="F47" s="28"/>
      <c r="G47" s="28"/>
      <c r="K47" s="52"/>
      <c r="L47" s="26"/>
      <c r="M47" s="36"/>
      <c r="N47" s="61"/>
      <c r="O47" s="61"/>
    </row>
    <row r="48" s="30" customFormat="true" ht="15.5" hidden="false" customHeight="false" outlineLevel="0" collapsed="false">
      <c r="A48" s="62"/>
      <c r="B48" s="4"/>
      <c r="C48" s="62"/>
      <c r="D48" s="62"/>
      <c r="E48" s="62"/>
      <c r="F48" s="62"/>
      <c r="G48" s="28"/>
      <c r="K48" s="61"/>
      <c r="L48" s="61"/>
      <c r="M48" s="61"/>
      <c r="N48" s="61"/>
      <c r="O48" s="61"/>
    </row>
    <row r="49" s="30" customFormat="true" ht="15.5" hidden="false" customHeight="false" outlineLevel="0" collapsed="false">
      <c r="A49" s="62"/>
      <c r="B49" s="43"/>
      <c r="C49" s="64"/>
      <c r="D49" s="43"/>
      <c r="E49" s="43"/>
      <c r="F49" s="43"/>
      <c r="G49" s="28"/>
      <c r="L49" s="61"/>
      <c r="M49" s="61"/>
      <c r="N49" s="61"/>
      <c r="O49" s="61"/>
    </row>
    <row r="50" s="30" customFormat="true" ht="15.5" hidden="false" customHeight="false" outlineLevel="0" collapsed="false">
      <c r="A50" s="62"/>
      <c r="B50" s="43"/>
      <c r="C50" s="64"/>
      <c r="D50" s="43"/>
      <c r="E50" s="43"/>
      <c r="F50" s="43"/>
      <c r="G50" s="28"/>
      <c r="K50" s="52"/>
      <c r="L50" s="52"/>
      <c r="M50" s="52"/>
      <c r="N50" s="61"/>
      <c r="O50" s="61"/>
    </row>
    <row r="51" s="30" customFormat="true" ht="15.5" hidden="false" customHeight="false" outlineLevel="0" collapsed="false">
      <c r="A51" s="62"/>
      <c r="B51" s="43"/>
      <c r="C51" s="64"/>
      <c r="D51" s="43"/>
      <c r="E51" s="43"/>
      <c r="F51" s="43"/>
      <c r="G51" s="28"/>
      <c r="K51" s="52"/>
      <c r="L51" s="5"/>
      <c r="M51" s="23"/>
      <c r="N51" s="61"/>
      <c r="O51" s="61"/>
    </row>
    <row r="52" s="30" customFormat="true" ht="15.5" hidden="false" customHeight="false" outlineLevel="0" collapsed="false">
      <c r="A52" s="62"/>
      <c r="B52" s="43"/>
      <c r="C52" s="64"/>
      <c r="D52" s="43"/>
      <c r="E52" s="43"/>
      <c r="F52" s="43"/>
      <c r="G52" s="28"/>
      <c r="K52" s="52"/>
      <c r="L52" s="42"/>
      <c r="M52" s="42"/>
      <c r="N52" s="61"/>
      <c r="O52" s="61"/>
    </row>
    <row r="53" s="30" customFormat="true" ht="15.5" hidden="false" customHeight="false" outlineLevel="0" collapsed="false">
      <c r="A53" s="28"/>
      <c r="B53" s="28"/>
      <c r="C53" s="28"/>
      <c r="D53" s="28"/>
      <c r="E53" s="28"/>
      <c r="F53" s="28"/>
      <c r="G53" s="28"/>
      <c r="K53" s="52"/>
      <c r="L53" s="42"/>
      <c r="M53" s="42"/>
      <c r="N53" s="61"/>
      <c r="O53" s="61"/>
    </row>
    <row r="54" s="30" customFormat="true" ht="15.5" hidden="false" customHeight="false" outlineLevel="0" collapsed="false">
      <c r="A54" s="62"/>
      <c r="B54" s="64"/>
      <c r="C54" s="64"/>
      <c r="D54" s="64"/>
      <c r="E54" s="28"/>
      <c r="F54" s="28"/>
      <c r="G54" s="28"/>
      <c r="K54" s="52"/>
      <c r="L54" s="42"/>
      <c r="M54" s="42"/>
      <c r="N54" s="61"/>
      <c r="O54" s="61"/>
    </row>
    <row r="55" s="30" customFormat="true" ht="15.5" hidden="false" customHeight="false" outlineLevel="0" collapsed="false">
      <c r="A55" s="28"/>
      <c r="B55" s="4"/>
      <c r="C55" s="62"/>
      <c r="D55" s="62"/>
      <c r="E55" s="62"/>
      <c r="F55" s="62"/>
      <c r="G55" s="28"/>
      <c r="K55" s="52"/>
      <c r="L55" s="42"/>
      <c r="M55" s="42"/>
      <c r="N55" s="61"/>
      <c r="O55" s="61"/>
    </row>
    <row r="56" s="30" customFormat="true" ht="15.5" hidden="false" customHeight="false" outlineLevel="0" collapsed="false">
      <c r="A56" s="62"/>
      <c r="B56" s="28"/>
      <c r="C56" s="28"/>
      <c r="D56" s="28"/>
      <c r="E56" s="28"/>
      <c r="F56" s="28"/>
      <c r="G56" s="28"/>
      <c r="K56" s="61"/>
      <c r="L56" s="61"/>
      <c r="M56" s="61"/>
      <c r="N56" s="52"/>
      <c r="O56" s="61"/>
    </row>
    <row r="57" s="30" customFormat="true" ht="15.5" hidden="false" customHeight="false" outlineLevel="0" collapsed="false">
      <c r="A57" s="62"/>
      <c r="B57" s="28"/>
      <c r="C57" s="28"/>
      <c r="D57" s="28"/>
      <c r="E57" s="28"/>
      <c r="F57" s="28"/>
      <c r="G57" s="28"/>
      <c r="K57" s="52" t="s">
        <v>138</v>
      </c>
      <c r="L57" s="56"/>
      <c r="M57" s="56"/>
      <c r="N57" s="52"/>
      <c r="O57" s="61"/>
    </row>
    <row r="58" s="30" customFormat="true" ht="15.5" hidden="false" customHeight="false" outlineLevel="0" collapsed="false">
      <c r="A58" s="62"/>
      <c r="B58" s="28"/>
      <c r="C58" s="28"/>
      <c r="D58" s="28"/>
      <c r="E58" s="28"/>
      <c r="F58" s="28"/>
      <c r="G58" s="28"/>
      <c r="K58" s="61"/>
      <c r="L58" s="5" t="s">
        <v>12</v>
      </c>
      <c r="M58" s="23" t="s">
        <v>14</v>
      </c>
      <c r="N58" s="61"/>
      <c r="O58" s="61"/>
    </row>
    <row r="59" s="30" customFormat="true" ht="15.5" hidden="false" customHeight="false" outlineLevel="0" collapsed="false">
      <c r="A59" s="62"/>
      <c r="B59" s="28"/>
      <c r="C59" s="28"/>
      <c r="D59" s="28"/>
      <c r="E59" s="28"/>
      <c r="F59" s="28"/>
      <c r="G59" s="28"/>
      <c r="K59" s="52" t="s">
        <v>130</v>
      </c>
      <c r="L59" s="42" t="n">
        <v>1.01695179053517</v>
      </c>
      <c r="M59" s="42" t="n">
        <v>0.414820951170402</v>
      </c>
      <c r="N59" s="61"/>
      <c r="O59" s="61"/>
    </row>
    <row r="60" customFormat="false" ht="15.5" hidden="false" customHeight="false" outlineLevel="0" collapsed="false">
      <c r="A60" s="5"/>
      <c r="B60" s="5"/>
      <c r="C60" s="5"/>
      <c r="D60" s="5"/>
      <c r="E60" s="5"/>
      <c r="F60" s="5"/>
      <c r="G60" s="5"/>
      <c r="K60" s="52" t="s">
        <v>132</v>
      </c>
      <c r="L60" s="42" t="n">
        <v>4.71264126342901</v>
      </c>
      <c r="M60" s="42" t="n">
        <v>1.80961297141758</v>
      </c>
      <c r="N60" s="61"/>
      <c r="O60" s="61"/>
    </row>
    <row r="61" customFormat="false" ht="15.5" hidden="false" customHeight="false" outlineLevel="0" collapsed="false">
      <c r="A61" s="5"/>
      <c r="B61" s="5"/>
      <c r="C61" s="5"/>
      <c r="D61" s="5"/>
      <c r="E61" s="5"/>
      <c r="F61" s="5"/>
      <c r="G61" s="5"/>
      <c r="K61" s="52" t="s">
        <v>133</v>
      </c>
      <c r="L61" s="42" t="n">
        <v>8.52154230086757</v>
      </c>
      <c r="M61" s="42" t="n">
        <v>0.78148870979038</v>
      </c>
      <c r="N61" s="61"/>
      <c r="O61" s="61"/>
    </row>
    <row r="62" customFormat="false" ht="15.5" hidden="false" customHeight="false" outlineLevel="0" collapsed="false">
      <c r="A62" s="5"/>
      <c r="B62" s="5"/>
      <c r="C62" s="5"/>
      <c r="D62" s="5"/>
      <c r="E62" s="5"/>
      <c r="F62" s="5"/>
      <c r="G62" s="5"/>
      <c r="K62" s="52" t="s">
        <v>134</v>
      </c>
      <c r="L62" s="42" t="n">
        <v>36.361632746959</v>
      </c>
      <c r="M62" s="42" t="n">
        <v>10.4246626348351</v>
      </c>
      <c r="N62" s="61"/>
      <c r="O62" s="61"/>
    </row>
    <row r="63" customFormat="false" ht="15.5" hidden="false" customHeight="false" outlineLevel="0" collapsed="false">
      <c r="A63" s="5"/>
      <c r="B63" s="5"/>
      <c r="C63" s="5"/>
      <c r="D63" s="5"/>
      <c r="E63" s="5"/>
      <c r="F63" s="5"/>
      <c r="G63" s="5"/>
      <c r="K63" s="61"/>
      <c r="L63" s="61"/>
      <c r="M63" s="61"/>
      <c r="N63" s="56"/>
      <c r="O63" s="61"/>
    </row>
    <row r="64" customFormat="false" ht="15.5" hidden="false" customHeight="false" outlineLevel="0" collapsed="false">
      <c r="A64" s="5"/>
      <c r="B64" s="5"/>
      <c r="C64" s="5"/>
      <c r="D64" s="5"/>
      <c r="E64" s="5"/>
      <c r="F64" s="5"/>
      <c r="G64" s="5"/>
      <c r="K64" s="61"/>
      <c r="L64" s="61"/>
      <c r="M64" s="61"/>
      <c r="N64" s="61"/>
      <c r="O64" s="61"/>
    </row>
    <row r="65" customFormat="false" ht="15.5" hidden="false" customHeight="false" outlineLevel="0" collapsed="false">
      <c r="A65" s="5"/>
      <c r="B65" s="5"/>
      <c r="C65" s="5"/>
      <c r="D65" s="5"/>
      <c r="E65" s="5"/>
      <c r="F65" s="5"/>
      <c r="G65" s="5"/>
      <c r="K65" s="61"/>
      <c r="L65" s="61"/>
      <c r="M65" s="61"/>
      <c r="N65" s="61"/>
      <c r="O65" s="61"/>
    </row>
    <row r="66" customFormat="false" ht="15.5" hidden="false" customHeight="false" outlineLevel="0" collapsed="false">
      <c r="K66" s="61"/>
      <c r="L66" s="61"/>
      <c r="M66" s="61"/>
      <c r="N66" s="61"/>
      <c r="O66" s="61"/>
    </row>
    <row r="67" customFormat="false" ht="15.5" hidden="false" customHeight="false" outlineLevel="0" collapsed="false">
      <c r="K67" s="61"/>
      <c r="L67" s="61"/>
      <c r="M67" s="61"/>
      <c r="N67" s="61"/>
      <c r="O67" s="61"/>
    </row>
    <row r="68" customFormat="false" ht="15.5" hidden="false" customHeight="false" outlineLevel="0" collapsed="false">
      <c r="A68" s="46"/>
      <c r="K68" s="61"/>
      <c r="L68" s="61"/>
      <c r="M68" s="61"/>
      <c r="N68" s="61"/>
      <c r="O68" s="61"/>
    </row>
    <row r="75" customFormat="false" ht="15.5" hidden="false" customHeight="false" outlineLevel="0" collapsed="false">
      <c r="A75" s="47"/>
    </row>
    <row r="89" customFormat="false" ht="15.5" hidden="false" customHeight="false" outlineLevel="0" collapsed="false">
      <c r="A89" s="46"/>
    </row>
    <row r="96" customFormat="false" ht="15.5" hidden="false" customHeight="false" outlineLevel="0" collapsed="false">
      <c r="A96" s="47"/>
    </row>
    <row r="103" customFormat="false" ht="15.5" hidden="false" customHeight="false" outlineLevel="0" collapsed="false">
      <c r="A103" s="47"/>
    </row>
    <row r="110" customFormat="false" ht="15.5" hidden="false" customHeight="false" outlineLevel="0" collapsed="false">
      <c r="A110" s="46"/>
    </row>
    <row r="117" customFormat="false" ht="15.5" hidden="false" customHeight="false" outlineLevel="0" collapsed="false">
      <c r="A117" s="47"/>
    </row>
    <row r="131" customFormat="false" ht="15.5" hidden="false" customHeight="false" outlineLevel="0" collapsed="false">
      <c r="A131" s="46"/>
    </row>
    <row r="138" customFormat="false" ht="15.5" hidden="false" customHeight="false" outlineLevel="0" collapsed="false">
      <c r="A138" s="47"/>
    </row>
    <row r="152" customFormat="false" ht="15.5" hidden="false" customHeight="false" outlineLevel="0" collapsed="false">
      <c r="A152" s="46"/>
    </row>
    <row r="159" customFormat="false" ht="15.5" hidden="false" customHeight="false" outlineLevel="0" collapsed="false">
      <c r="A159" s="47"/>
      <c r="I159" s="46"/>
    </row>
    <row r="166" customFormat="false" ht="15.5" hidden="false" customHeight="false" outlineLevel="0" collapsed="false">
      <c r="A166" s="47"/>
    </row>
    <row r="180" customFormat="false" ht="15.5" hidden="false" customHeight="false" outlineLevel="0" collapsed="false">
      <c r="A180" s="47"/>
    </row>
    <row r="194" customFormat="false" ht="15.5" hidden="false" customHeight="false" outlineLevel="0" collapsed="false">
      <c r="A194" s="46"/>
    </row>
    <row r="201" customFormat="false" ht="15.5" hidden="false" customHeight="false" outlineLevel="0" collapsed="false">
      <c r="A201" s="4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N1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I22" activeCellId="0" sqref="I22"/>
    </sheetView>
  </sheetViews>
  <sheetFormatPr defaultColWidth="9.171875" defaultRowHeight="15.5" zeroHeight="false" outlineLevelRow="0" outlineLevelCol="0"/>
  <cols>
    <col collapsed="false" customWidth="true" hidden="false" outlineLevel="0" max="1" min="1" style="30" width="13.08"/>
    <col collapsed="false" customWidth="true" hidden="false" outlineLevel="0" max="2" min="2" style="30" width="14.17"/>
    <col collapsed="false" customWidth="false" hidden="false" outlineLevel="0" max="3" min="3" style="30" width="9.17"/>
    <col collapsed="false" customWidth="true" hidden="false" outlineLevel="0" max="4" min="4" style="30" width="16.81"/>
    <col collapsed="false" customWidth="true" hidden="false" outlineLevel="0" max="5" min="5" style="30" width="12.17"/>
    <col collapsed="false" customWidth="true" hidden="false" outlineLevel="0" max="6" min="6" style="30" width="13.35"/>
    <col collapsed="false" customWidth="false" hidden="false" outlineLevel="0" max="7" min="7" style="30" width="9.17"/>
    <col collapsed="false" customWidth="true" hidden="false" outlineLevel="0" max="8" min="8" style="30" width="16.08"/>
    <col collapsed="false" customWidth="true" hidden="false" outlineLevel="0" max="9" min="9" style="30" width="12.62"/>
    <col collapsed="false" customWidth="true" hidden="false" outlineLevel="0" max="10" min="10" style="30" width="12.81"/>
    <col collapsed="false" customWidth="false" hidden="false" outlineLevel="0" max="11" min="11" style="30" width="9.17"/>
    <col collapsed="false" customWidth="true" hidden="false" outlineLevel="0" max="12" min="12" style="30" width="16.53"/>
    <col collapsed="false" customWidth="true" hidden="false" outlineLevel="0" max="13" min="13" style="30" width="12.17"/>
    <col collapsed="false" customWidth="true" hidden="false" outlineLevel="0" max="14" min="14" style="30" width="13.44"/>
    <col collapsed="false" customWidth="false" hidden="false" outlineLevel="0" max="15" min="15" style="30" width="9.17"/>
    <col collapsed="false" customWidth="true" hidden="false" outlineLevel="0" max="16" min="16" style="30" width="15.62"/>
    <col collapsed="false" customWidth="true" hidden="false" outlineLevel="0" max="17" min="17" style="30" width="11.99"/>
    <col collapsed="false" customWidth="true" hidden="false" outlineLevel="0" max="18" min="18" style="30" width="14.17"/>
    <col collapsed="false" customWidth="false" hidden="false" outlineLevel="0" max="19" min="19" style="30" width="9.17"/>
    <col collapsed="false" customWidth="true" hidden="false" outlineLevel="0" max="20" min="20" style="30" width="16.44"/>
    <col collapsed="false" customWidth="true" hidden="false" outlineLevel="0" max="21" min="21" style="30" width="12.81"/>
    <col collapsed="false" customWidth="true" hidden="false" outlineLevel="0" max="22" min="22" style="30" width="14.08"/>
    <col collapsed="false" customWidth="false" hidden="false" outlineLevel="0" max="23" min="23" style="30" width="9.17"/>
    <col collapsed="false" customWidth="true" hidden="false" outlineLevel="0" max="24" min="24" style="30" width="16.17"/>
    <col collapsed="false" customWidth="true" hidden="false" outlineLevel="0" max="25" min="25" style="30" width="11.9"/>
    <col collapsed="false" customWidth="true" hidden="false" outlineLevel="0" max="26" min="26" style="30" width="14.62"/>
    <col collapsed="false" customWidth="false" hidden="false" outlineLevel="0" max="27" min="27" style="30" width="9.17"/>
    <col collapsed="false" customWidth="true" hidden="false" outlineLevel="0" max="28" min="28" style="30" width="16.08"/>
    <col collapsed="false" customWidth="true" hidden="false" outlineLevel="0" max="29" min="29" style="30" width="11.62"/>
    <col collapsed="false" customWidth="true" hidden="false" outlineLevel="0" max="30" min="30" style="30" width="11.81"/>
    <col collapsed="false" customWidth="false" hidden="false" outlineLevel="0" max="31" min="31" style="30" width="9.17"/>
    <col collapsed="false" customWidth="true" hidden="false" outlineLevel="0" max="32" min="32" style="30" width="16.08"/>
    <col collapsed="false" customWidth="true" hidden="false" outlineLevel="0" max="33" min="33" style="30" width="11.81"/>
    <col collapsed="false" customWidth="true" hidden="false" outlineLevel="0" max="34" min="34" style="30" width="11.9"/>
    <col collapsed="false" customWidth="false" hidden="false" outlineLevel="0" max="35" min="35" style="30" width="9.17"/>
    <col collapsed="false" customWidth="true" hidden="false" outlineLevel="0" max="36" min="36" style="30" width="16.17"/>
    <col collapsed="false" customWidth="true" hidden="false" outlineLevel="0" max="37" min="37" style="30" width="11.35"/>
    <col collapsed="false" customWidth="true" hidden="false" outlineLevel="0" max="38" min="38" style="30" width="12.17"/>
    <col collapsed="false" customWidth="false" hidden="false" outlineLevel="0" max="39" min="39" style="30" width="9.17"/>
    <col collapsed="false" customWidth="true" hidden="false" outlineLevel="0" max="40" min="40" style="30" width="16.44"/>
    <col collapsed="false" customWidth="true" hidden="false" outlineLevel="0" max="41" min="41" style="30" width="11.08"/>
    <col collapsed="false" customWidth="true" hidden="false" outlineLevel="0" max="42" min="42" style="30" width="12.62"/>
    <col collapsed="false" customWidth="false" hidden="false" outlineLevel="0" max="43" min="43" style="30" width="9.17"/>
    <col collapsed="false" customWidth="true" hidden="false" outlineLevel="0" max="44" min="44" style="30" width="16.62"/>
    <col collapsed="false" customWidth="true" hidden="false" outlineLevel="0" max="45" min="45" style="30" width="12.17"/>
    <col collapsed="false" customWidth="true" hidden="false" outlineLevel="0" max="46" min="46" style="30" width="14.44"/>
    <col collapsed="false" customWidth="false" hidden="false" outlineLevel="0" max="47" min="47" style="30" width="9.17"/>
    <col collapsed="false" customWidth="true" hidden="false" outlineLevel="0" max="48" min="48" style="30" width="16.17"/>
    <col collapsed="false" customWidth="true" hidden="false" outlineLevel="0" max="49" min="49" style="30" width="12.08"/>
    <col collapsed="false" customWidth="true" hidden="false" outlineLevel="0" max="50" min="50" style="30" width="12.99"/>
    <col collapsed="false" customWidth="false" hidden="false" outlineLevel="0" max="51" min="51" style="30" width="9.17"/>
    <col collapsed="false" customWidth="true" hidden="false" outlineLevel="0" max="52" min="52" style="30" width="15.81"/>
    <col collapsed="false" customWidth="true" hidden="false" outlineLevel="0" max="53" min="53" style="30" width="11.99"/>
    <col collapsed="false" customWidth="true" hidden="false" outlineLevel="0" max="54" min="54" style="30" width="12.81"/>
    <col collapsed="false" customWidth="false" hidden="false" outlineLevel="0" max="55" min="55" style="30" width="9.17"/>
    <col collapsed="false" customWidth="true" hidden="false" outlineLevel="0" max="56" min="56" style="30" width="16.08"/>
    <col collapsed="false" customWidth="true" hidden="false" outlineLevel="0" max="57" min="57" style="30" width="12.17"/>
    <col collapsed="false" customWidth="true" hidden="false" outlineLevel="0" max="58" min="58" style="30" width="13.81"/>
    <col collapsed="false" customWidth="false" hidden="false" outlineLevel="0" max="59" min="59" style="30" width="9.17"/>
    <col collapsed="false" customWidth="true" hidden="false" outlineLevel="0" max="60" min="60" style="30" width="16.17"/>
    <col collapsed="false" customWidth="true" hidden="false" outlineLevel="0" max="61" min="61" style="30" width="11.17"/>
    <col collapsed="false" customWidth="true" hidden="false" outlineLevel="0" max="62" min="62" style="30" width="13.81"/>
    <col collapsed="false" customWidth="false" hidden="false" outlineLevel="0" max="63" min="63" style="30" width="9.17"/>
    <col collapsed="false" customWidth="true" hidden="false" outlineLevel="0" max="64" min="64" style="30" width="17.62"/>
    <col collapsed="false" customWidth="true" hidden="false" outlineLevel="0" max="65" min="65" style="30" width="11.99"/>
    <col collapsed="false" customWidth="true" hidden="false" outlineLevel="0" max="66" min="66" style="30" width="13.08"/>
    <col collapsed="false" customWidth="false" hidden="false" outlineLevel="0" max="67" min="67" style="30" width="9.17"/>
    <col collapsed="false" customWidth="true" hidden="false" outlineLevel="0" max="68" min="68" style="30" width="16.17"/>
    <col collapsed="false" customWidth="true" hidden="false" outlineLevel="0" max="69" min="69" style="30" width="11.81"/>
    <col collapsed="false" customWidth="true" hidden="false" outlineLevel="0" max="70" min="70" style="30" width="13.53"/>
    <col collapsed="false" customWidth="false" hidden="false" outlineLevel="0" max="71" min="71" style="30" width="9.17"/>
    <col collapsed="false" customWidth="true" hidden="false" outlineLevel="0" max="72" min="72" style="30" width="15.9"/>
    <col collapsed="false" customWidth="true" hidden="false" outlineLevel="0" max="73" min="73" style="30" width="11.53"/>
    <col collapsed="false" customWidth="true" hidden="false" outlineLevel="0" max="74" min="74" style="30" width="13.81"/>
    <col collapsed="false" customWidth="false" hidden="false" outlineLevel="0" max="75" min="75" style="30" width="9.17"/>
    <col collapsed="false" customWidth="true" hidden="false" outlineLevel="0" max="76" min="76" style="30" width="15.81"/>
    <col collapsed="false" customWidth="true" hidden="false" outlineLevel="0" max="77" min="77" style="30" width="11.53"/>
    <col collapsed="false" customWidth="true" hidden="false" outlineLevel="0" max="78" min="78" style="30" width="14.81"/>
    <col collapsed="false" customWidth="false" hidden="false" outlineLevel="0" max="79" min="79" style="30" width="9.17"/>
    <col collapsed="false" customWidth="true" hidden="false" outlineLevel="0" max="80" min="80" style="30" width="16.17"/>
    <col collapsed="false" customWidth="true" hidden="false" outlineLevel="0" max="81" min="81" style="30" width="12.44"/>
    <col collapsed="false" customWidth="true" hidden="false" outlineLevel="0" max="82" min="82" style="30" width="13.81"/>
    <col collapsed="false" customWidth="false" hidden="false" outlineLevel="0" max="83" min="83" style="30" width="9.17"/>
    <col collapsed="false" customWidth="true" hidden="false" outlineLevel="0" max="84" min="84" style="30" width="16.08"/>
    <col collapsed="false" customWidth="true" hidden="false" outlineLevel="0" max="85" min="85" style="30" width="12.35"/>
    <col collapsed="false" customWidth="true" hidden="false" outlineLevel="0" max="86" min="86" style="30" width="12.9"/>
    <col collapsed="false" customWidth="false" hidden="false" outlineLevel="0" max="87" min="87" style="30" width="9.17"/>
    <col collapsed="false" customWidth="true" hidden="false" outlineLevel="0" max="88" min="88" style="30" width="16.35"/>
    <col collapsed="false" customWidth="true" hidden="false" outlineLevel="0" max="89" min="89" style="30" width="12.99"/>
    <col collapsed="false" customWidth="false" hidden="false" outlineLevel="0" max="91" min="90" style="30" width="9.17"/>
    <col collapsed="false" customWidth="true" hidden="false" outlineLevel="0" max="92" min="92" style="30" width="15.81"/>
    <col collapsed="false" customWidth="true" hidden="false" outlineLevel="0" max="93" min="93" style="30" width="11.81"/>
    <col collapsed="false" customWidth="false" hidden="false" outlineLevel="0" max="95" min="94" style="30" width="9.17"/>
    <col collapsed="false" customWidth="true" hidden="false" outlineLevel="0" max="96" min="96" style="30" width="16.17"/>
    <col collapsed="false" customWidth="true" hidden="false" outlineLevel="0" max="97" min="97" style="30" width="12.35"/>
    <col collapsed="false" customWidth="false" hidden="false" outlineLevel="0" max="99" min="98" style="30" width="9.17"/>
    <col collapsed="false" customWidth="true" hidden="false" outlineLevel="0" max="100" min="100" style="30" width="17.35"/>
    <col collapsed="false" customWidth="false" hidden="false" outlineLevel="0" max="257" min="101" style="30" width="9.17"/>
  </cols>
  <sheetData>
    <row r="1" customFormat="false" ht="15.5" hidden="false" customHeight="false" outlineLevel="0" collapsed="false">
      <c r="A1" s="29" t="s">
        <v>145</v>
      </c>
    </row>
    <row r="2" customFormat="false" ht="15.5" hidden="false" customHeight="false" outlineLevel="0" collapsed="false">
      <c r="A2" s="30" t="s">
        <v>140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</row>
    <row r="3" customFormat="false" ht="15.5" hidden="false" customHeight="false" outlineLevel="0" collapsed="false">
      <c r="B3" s="65" t="s">
        <v>6</v>
      </c>
      <c r="C3" s="5" t="s">
        <v>7</v>
      </c>
      <c r="D3" s="5" t="s">
        <v>8</v>
      </c>
      <c r="E3" s="65"/>
      <c r="F3" s="65" t="s">
        <v>9</v>
      </c>
      <c r="G3" s="5" t="s">
        <v>7</v>
      </c>
      <c r="H3" s="5" t="s">
        <v>8</v>
      </c>
      <c r="I3" s="65"/>
      <c r="J3" s="65" t="s">
        <v>10</v>
      </c>
      <c r="K3" s="5" t="s">
        <v>7</v>
      </c>
      <c r="L3" s="5" t="s">
        <v>8</v>
      </c>
      <c r="M3" s="65"/>
      <c r="N3" s="65" t="s">
        <v>11</v>
      </c>
      <c r="O3" s="5" t="s">
        <v>7</v>
      </c>
      <c r="P3" s="5" t="s">
        <v>8</v>
      </c>
      <c r="Q3" s="65"/>
      <c r="R3" s="65" t="s">
        <v>12</v>
      </c>
      <c r="S3" s="5" t="s">
        <v>7</v>
      </c>
      <c r="T3" s="5" t="s">
        <v>8</v>
      </c>
      <c r="U3" s="65"/>
      <c r="V3" s="65" t="s">
        <v>13</v>
      </c>
      <c r="W3" s="5" t="s">
        <v>7</v>
      </c>
      <c r="X3" s="5" t="s">
        <v>8</v>
      </c>
      <c r="Y3" s="65"/>
      <c r="Z3" s="65" t="s">
        <v>14</v>
      </c>
      <c r="AA3" s="5" t="s">
        <v>7</v>
      </c>
      <c r="AB3" s="5" t="s">
        <v>8</v>
      </c>
      <c r="AC3" s="65"/>
      <c r="AD3" s="65" t="s">
        <v>15</v>
      </c>
      <c r="AE3" s="5" t="s">
        <v>7</v>
      </c>
      <c r="AF3" s="5" t="s">
        <v>8</v>
      </c>
      <c r="AG3" s="65"/>
      <c r="AH3" s="65" t="s">
        <v>16</v>
      </c>
      <c r="AI3" s="5" t="s">
        <v>7</v>
      </c>
      <c r="AJ3" s="5" t="s">
        <v>8</v>
      </c>
      <c r="AK3" s="65"/>
      <c r="AL3" s="65" t="s">
        <v>17</v>
      </c>
      <c r="AM3" s="5" t="s">
        <v>7</v>
      </c>
      <c r="AN3" s="5" t="s">
        <v>8</v>
      </c>
      <c r="AO3" s="65"/>
      <c r="AP3" s="65" t="s">
        <v>18</v>
      </c>
      <c r="AQ3" s="5" t="s">
        <v>7</v>
      </c>
      <c r="AR3" s="5" t="s">
        <v>8</v>
      </c>
      <c r="AS3" s="65"/>
      <c r="AT3" s="65" t="s">
        <v>19</v>
      </c>
      <c r="AU3" s="5" t="s">
        <v>7</v>
      </c>
      <c r="AV3" s="5" t="s">
        <v>8</v>
      </c>
      <c r="AW3" s="65"/>
      <c r="AX3" s="65" t="s">
        <v>20</v>
      </c>
      <c r="AY3" s="5" t="s">
        <v>7</v>
      </c>
      <c r="AZ3" s="5" t="s">
        <v>8</v>
      </c>
      <c r="BA3" s="65"/>
      <c r="BB3" s="65" t="s">
        <v>21</v>
      </c>
      <c r="BC3" s="5" t="s">
        <v>7</v>
      </c>
      <c r="BD3" s="5" t="s">
        <v>8</v>
      </c>
      <c r="BE3" s="65"/>
      <c r="BF3" s="65" t="s">
        <v>22</v>
      </c>
      <c r="BG3" s="5" t="s">
        <v>7</v>
      </c>
      <c r="BH3" s="5" t="s">
        <v>8</v>
      </c>
      <c r="BI3" s="65"/>
      <c r="BJ3" s="65" t="s">
        <v>23</v>
      </c>
      <c r="BK3" s="5" t="s">
        <v>7</v>
      </c>
      <c r="BL3" s="5" t="s">
        <v>8</v>
      </c>
      <c r="BM3" s="65"/>
      <c r="BN3" s="65" t="s">
        <v>24</v>
      </c>
      <c r="BO3" s="5" t="s">
        <v>7</v>
      </c>
      <c r="BP3" s="5" t="s">
        <v>8</v>
      </c>
      <c r="BQ3" s="65"/>
      <c r="BR3" s="65" t="s">
        <v>25</v>
      </c>
      <c r="BS3" s="5" t="s">
        <v>7</v>
      </c>
      <c r="BT3" s="5" t="s">
        <v>8</v>
      </c>
      <c r="BU3" s="65"/>
      <c r="BV3" s="65" t="s">
        <v>26</v>
      </c>
      <c r="BW3" s="5" t="s">
        <v>7</v>
      </c>
      <c r="BX3" s="5" t="s">
        <v>8</v>
      </c>
      <c r="BY3" s="65"/>
      <c r="BZ3" s="65" t="s">
        <v>27</v>
      </c>
      <c r="CA3" s="5" t="s">
        <v>7</v>
      </c>
      <c r="CB3" s="5" t="s">
        <v>8</v>
      </c>
      <c r="CC3" s="65"/>
      <c r="CD3" s="65" t="s">
        <v>28</v>
      </c>
      <c r="CE3" s="5" t="s">
        <v>7</v>
      </c>
      <c r="CF3" s="5" t="s">
        <v>8</v>
      </c>
      <c r="CG3" s="65"/>
      <c r="CH3" s="65" t="s">
        <v>29</v>
      </c>
      <c r="CI3" s="5" t="s">
        <v>7</v>
      </c>
      <c r="CJ3" s="5" t="s">
        <v>8</v>
      </c>
      <c r="CK3" s="5"/>
      <c r="CL3" s="30" t="s">
        <v>129</v>
      </c>
      <c r="CM3" s="5" t="s">
        <v>7</v>
      </c>
      <c r="CN3" s="5" t="s">
        <v>8</v>
      </c>
    </row>
    <row r="4" customFormat="false" ht="15.5" hidden="false" customHeight="false" outlineLevel="0" collapsed="false">
      <c r="A4" s="52" t="s">
        <v>146</v>
      </c>
      <c r="B4" s="56" t="n">
        <v>0.0176201204429818</v>
      </c>
      <c r="C4" s="42" t="n">
        <v>0.00539572094938351</v>
      </c>
      <c r="D4" s="55" t="s">
        <v>34</v>
      </c>
      <c r="E4" s="52" t="s">
        <v>146</v>
      </c>
      <c r="F4" s="56" t="n">
        <v>0.634206088002949</v>
      </c>
      <c r="G4" s="42" t="n">
        <v>0.26311909359517</v>
      </c>
      <c r="H4" s="55" t="s">
        <v>34</v>
      </c>
      <c r="I4" s="52" t="s">
        <v>146</v>
      </c>
      <c r="J4" s="56" t="n">
        <v>0.0091139800914547</v>
      </c>
      <c r="K4" s="42" t="n">
        <v>0.00414824218428652</v>
      </c>
      <c r="L4" s="55" t="s">
        <v>34</v>
      </c>
      <c r="M4" s="52" t="s">
        <v>146</v>
      </c>
      <c r="N4" s="56" t="n">
        <v>0.467069662732431</v>
      </c>
      <c r="O4" s="42" t="n">
        <v>0.0341609841726571</v>
      </c>
      <c r="P4" s="55" t="s">
        <v>34</v>
      </c>
      <c r="Q4" s="52" t="s">
        <v>146</v>
      </c>
      <c r="R4" s="56" t="n">
        <v>0.205758732181211</v>
      </c>
      <c r="S4" s="42" t="n">
        <v>0.0205399515452416</v>
      </c>
      <c r="T4" s="55" t="s">
        <v>34</v>
      </c>
      <c r="U4" s="52" t="s">
        <v>146</v>
      </c>
      <c r="V4" s="56" t="n">
        <v>0.00374108582332461</v>
      </c>
      <c r="W4" s="42" t="n">
        <v>0.00153196989159943</v>
      </c>
      <c r="X4" s="55" t="s">
        <v>34</v>
      </c>
      <c r="Y4" s="52" t="s">
        <v>146</v>
      </c>
      <c r="Z4" s="56" t="n">
        <v>0.458962443083772</v>
      </c>
      <c r="AA4" s="42" t="n">
        <v>0.0642898010929152</v>
      </c>
      <c r="AB4" s="55" t="s">
        <v>34</v>
      </c>
      <c r="AC4" s="52" t="s">
        <v>146</v>
      </c>
      <c r="AD4" s="56" t="n">
        <v>0.00350563813143785</v>
      </c>
      <c r="AE4" s="42" t="n">
        <v>0.00141129083195891</v>
      </c>
      <c r="AF4" s="55" t="s">
        <v>34</v>
      </c>
      <c r="AG4" s="52" t="s">
        <v>146</v>
      </c>
      <c r="AH4" s="56" t="n">
        <v>0.0786195606678652</v>
      </c>
      <c r="AI4" s="42" t="n">
        <v>0.0353548648817712</v>
      </c>
      <c r="AJ4" s="55" t="s">
        <v>34</v>
      </c>
      <c r="AK4" s="52" t="s">
        <v>146</v>
      </c>
      <c r="AL4" s="56" t="n">
        <v>0.000411005385229934</v>
      </c>
      <c r="AM4" s="42" t="n">
        <v>0.000127460092032101</v>
      </c>
      <c r="AN4" s="55" t="s">
        <v>34</v>
      </c>
      <c r="AO4" s="52" t="s">
        <v>146</v>
      </c>
      <c r="AP4" s="56" t="n">
        <v>0.0121024417267896</v>
      </c>
      <c r="AQ4" s="41" t="n">
        <v>0.00795297011891336</v>
      </c>
      <c r="AR4" s="55" t="s">
        <v>34</v>
      </c>
      <c r="AS4" s="52" t="s">
        <v>146</v>
      </c>
      <c r="AT4" s="56" t="n">
        <v>0.000335516414718522</v>
      </c>
      <c r="AU4" s="66" t="n">
        <v>8.34046728E-005</v>
      </c>
      <c r="AV4" s="55" t="s">
        <v>34</v>
      </c>
      <c r="AW4" s="52" t="s">
        <v>146</v>
      </c>
      <c r="AX4" s="56" t="n">
        <v>0.101552200025466</v>
      </c>
      <c r="AY4" s="41" t="n">
        <v>0.0291979094598005</v>
      </c>
      <c r="AZ4" s="55" t="s">
        <v>34</v>
      </c>
      <c r="BA4" s="52" t="s">
        <v>146</v>
      </c>
      <c r="BB4" s="56" t="n">
        <v>0.00855697274989437</v>
      </c>
      <c r="BC4" s="42" t="n">
        <v>0.00407079607493306</v>
      </c>
      <c r="BD4" s="55" t="s">
        <v>34</v>
      </c>
      <c r="BE4" s="52" t="s">
        <v>146</v>
      </c>
      <c r="BF4" s="55" t="n">
        <v>0.00048224906157619</v>
      </c>
      <c r="BG4" s="41" t="n">
        <v>0.00016410235064408</v>
      </c>
      <c r="BH4" s="55" t="s">
        <v>34</v>
      </c>
      <c r="BI4" s="52" t="s">
        <v>146</v>
      </c>
      <c r="BJ4" s="55" t="n">
        <v>0.0915490909638843</v>
      </c>
      <c r="BK4" s="42" t="n">
        <v>0.0550492565948609</v>
      </c>
      <c r="BL4" s="55" t="s">
        <v>34</v>
      </c>
      <c r="BM4" s="52" t="s">
        <v>146</v>
      </c>
      <c r="BN4" s="55" t="n">
        <v>0.000614646335394092</v>
      </c>
      <c r="BO4" s="42" t="n">
        <v>0.000181778325506909</v>
      </c>
      <c r="BP4" s="55" t="s">
        <v>34</v>
      </c>
      <c r="BQ4" s="52" t="s">
        <v>146</v>
      </c>
      <c r="BR4" s="55" t="n">
        <v>0.010057672245845</v>
      </c>
      <c r="BS4" s="42" t="n">
        <v>0.00241746388302803</v>
      </c>
      <c r="BT4" s="55" t="s">
        <v>34</v>
      </c>
      <c r="BU4" s="52" t="s">
        <v>146</v>
      </c>
      <c r="BV4" s="55" t="n">
        <v>0.0100190207859472</v>
      </c>
      <c r="BW4" s="42" t="n">
        <v>0.00372063400653026</v>
      </c>
      <c r="BX4" s="55" t="s">
        <v>34</v>
      </c>
      <c r="BY4" s="52" t="s">
        <v>146</v>
      </c>
      <c r="BZ4" s="55" t="n">
        <v>0.0300328098621392</v>
      </c>
      <c r="CA4" s="42" t="n">
        <v>0.0138868047939213</v>
      </c>
      <c r="CB4" s="55" t="s">
        <v>34</v>
      </c>
      <c r="CC4" s="52" t="s">
        <v>146</v>
      </c>
      <c r="CD4" s="55" t="n">
        <v>0.00515220115121922</v>
      </c>
      <c r="CE4" s="42" t="n">
        <v>0.00091264033148405</v>
      </c>
      <c r="CF4" s="55" t="s">
        <v>34</v>
      </c>
      <c r="CG4" s="52" t="s">
        <v>146</v>
      </c>
      <c r="CH4" s="55" t="n">
        <v>0.0639929528849873</v>
      </c>
      <c r="CI4" s="42" t="n">
        <v>0.0307769183840447</v>
      </c>
      <c r="CJ4" s="55" t="s">
        <v>34</v>
      </c>
      <c r="CK4" s="52" t="s">
        <v>146</v>
      </c>
      <c r="CL4" s="42" t="n">
        <v>1</v>
      </c>
      <c r="CM4" s="30" t="n">
        <v>0</v>
      </c>
      <c r="CN4" s="30" t="n">
        <v>0</v>
      </c>
    </row>
    <row r="5" customFormat="false" ht="15.5" hidden="false" customHeight="false" outlineLevel="0" collapsed="false">
      <c r="A5" s="52" t="s">
        <v>147</v>
      </c>
      <c r="B5" s="56" t="n">
        <v>0.0438453732337549</v>
      </c>
      <c r="C5" s="55" t="n">
        <v>0.00776834695397876</v>
      </c>
      <c r="D5" s="55" t="s">
        <v>42</v>
      </c>
      <c r="E5" s="52" t="s">
        <v>147</v>
      </c>
      <c r="F5" s="56" t="n">
        <v>2.42524437863085</v>
      </c>
      <c r="G5" s="55" t="n">
        <v>0.488080913265732</v>
      </c>
      <c r="H5" s="55" t="s">
        <v>42</v>
      </c>
      <c r="I5" s="52" t="s">
        <v>147</v>
      </c>
      <c r="J5" s="56" t="n">
        <v>0.00773268099591249</v>
      </c>
      <c r="K5" s="55" t="n">
        <v>0.000942308662276273</v>
      </c>
      <c r="L5" s="55" t="s">
        <v>34</v>
      </c>
      <c r="M5" s="52" t="s">
        <v>147</v>
      </c>
      <c r="N5" s="56" t="n">
        <v>0.161255381199621</v>
      </c>
      <c r="O5" s="55" t="n">
        <v>0.0115367457341311</v>
      </c>
      <c r="P5" s="55" t="s">
        <v>37</v>
      </c>
      <c r="Q5" s="52" t="s">
        <v>147</v>
      </c>
      <c r="R5" s="56" t="n">
        <v>0.0285778935183293</v>
      </c>
      <c r="S5" s="55" t="n">
        <v>0.00553101792676985</v>
      </c>
      <c r="T5" s="55" t="s">
        <v>37</v>
      </c>
      <c r="U5" s="52" t="s">
        <v>147</v>
      </c>
      <c r="V5" s="56" t="n">
        <v>0.0172175865228489</v>
      </c>
      <c r="W5" s="55" t="n">
        <v>0.00925949653385179</v>
      </c>
      <c r="X5" s="55" t="s">
        <v>34</v>
      </c>
      <c r="Y5" s="52" t="s">
        <v>147</v>
      </c>
      <c r="Z5" s="56" t="n">
        <v>0.166119234944131</v>
      </c>
      <c r="AA5" s="55" t="n">
        <v>0.0739204127516632</v>
      </c>
      <c r="AB5" s="55" t="s">
        <v>37</v>
      </c>
      <c r="AC5" s="52" t="s">
        <v>147</v>
      </c>
      <c r="AD5" s="56" t="n">
        <v>0.0282112431182187</v>
      </c>
      <c r="AE5" s="55" t="n">
        <v>0.00561361172890313</v>
      </c>
      <c r="AF5" s="55" t="s">
        <v>37</v>
      </c>
      <c r="AG5" s="52" t="s">
        <v>147</v>
      </c>
      <c r="AH5" s="56" t="n">
        <v>0.0374470619792042</v>
      </c>
      <c r="AI5" s="55" t="n">
        <v>0.00959399688946187</v>
      </c>
      <c r="AJ5" s="55" t="s">
        <v>34</v>
      </c>
      <c r="AK5" s="52" t="s">
        <v>147</v>
      </c>
      <c r="AL5" s="56" t="n">
        <v>0.000629240448186009</v>
      </c>
      <c r="AM5" s="55" t="n">
        <v>0.000282508376128668</v>
      </c>
      <c r="AN5" s="55" t="s">
        <v>34</v>
      </c>
      <c r="AO5" s="52" t="s">
        <v>147</v>
      </c>
      <c r="AP5" s="56" t="n">
        <v>4.59481845129907</v>
      </c>
      <c r="AQ5" s="56" t="n">
        <v>1.6700784024823</v>
      </c>
      <c r="AR5" s="55" t="s">
        <v>37</v>
      </c>
      <c r="AS5" s="52" t="s">
        <v>147</v>
      </c>
      <c r="AT5" s="56" t="n">
        <v>0.0014803730671614</v>
      </c>
      <c r="AU5" s="67" t="n">
        <v>0.000809588428012261</v>
      </c>
      <c r="AV5" s="55" t="s">
        <v>34</v>
      </c>
      <c r="AW5" s="52" t="s">
        <v>147</v>
      </c>
      <c r="AX5" s="56" t="n">
        <v>0.463893982781877</v>
      </c>
      <c r="AY5" s="56" t="n">
        <v>0.104862040319615</v>
      </c>
      <c r="AZ5" s="55" t="s">
        <v>37</v>
      </c>
      <c r="BA5" s="52" t="s">
        <v>147</v>
      </c>
      <c r="BB5" s="56" t="n">
        <v>0.0637978838209805</v>
      </c>
      <c r="BC5" s="55" t="n">
        <v>0.0204103342268641</v>
      </c>
      <c r="BD5" s="55" t="s">
        <v>42</v>
      </c>
      <c r="BE5" s="52" t="s">
        <v>147</v>
      </c>
      <c r="BF5" s="55" t="n">
        <v>0.000603229607524521</v>
      </c>
      <c r="BG5" s="56" t="n">
        <v>0.000143398653184148</v>
      </c>
      <c r="BH5" s="55" t="s">
        <v>34</v>
      </c>
      <c r="BI5" s="52" t="s">
        <v>147</v>
      </c>
      <c r="BJ5" s="55" t="n">
        <v>0.182122866410675</v>
      </c>
      <c r="BK5" s="55" t="n">
        <v>0.102253633571144</v>
      </c>
      <c r="BL5" s="55" t="s">
        <v>34</v>
      </c>
      <c r="BM5" s="52" t="s">
        <v>147</v>
      </c>
      <c r="BN5" s="55" t="n">
        <v>0.0011025205368363</v>
      </c>
      <c r="BO5" s="55" t="n">
        <v>0.000124760026527185</v>
      </c>
      <c r="BP5" s="55" t="s">
        <v>37</v>
      </c>
      <c r="BQ5" s="52" t="s">
        <v>147</v>
      </c>
      <c r="BR5" s="55" t="n">
        <v>0.0210087841475309</v>
      </c>
      <c r="BS5" s="55" t="n">
        <v>0.00310371758709496</v>
      </c>
      <c r="BT5" s="55" t="s">
        <v>37</v>
      </c>
      <c r="BU5" s="52" t="s">
        <v>147</v>
      </c>
      <c r="BV5" s="55" t="n">
        <v>0.022577030528723</v>
      </c>
      <c r="BW5" s="55" t="n">
        <v>0.00475066826797922</v>
      </c>
      <c r="BX5" s="55" t="s">
        <v>42</v>
      </c>
      <c r="BY5" s="52" t="s">
        <v>147</v>
      </c>
      <c r="BZ5" s="55" t="n">
        <v>0.0769909515806007</v>
      </c>
      <c r="CA5" s="55" t="n">
        <v>0.0120025608118224</v>
      </c>
      <c r="CB5" s="55" t="s">
        <v>37</v>
      </c>
      <c r="CC5" s="52" t="s">
        <v>147</v>
      </c>
      <c r="CD5" s="55" t="n">
        <v>0.0256480597047505</v>
      </c>
      <c r="CE5" s="55" t="n">
        <v>0.00516166938114871</v>
      </c>
      <c r="CF5" s="55" t="s">
        <v>37</v>
      </c>
      <c r="CG5" s="52" t="s">
        <v>147</v>
      </c>
      <c r="CH5" s="55" t="n">
        <v>0.0978400757683319</v>
      </c>
      <c r="CI5" s="55" t="n">
        <v>0.0281070883845073</v>
      </c>
      <c r="CJ5" s="55" t="s">
        <v>34</v>
      </c>
      <c r="CK5" s="52" t="s">
        <v>147</v>
      </c>
      <c r="CL5" s="42" t="n">
        <v>1</v>
      </c>
      <c r="CM5" s="30" t="n">
        <v>0</v>
      </c>
      <c r="CN5" s="30" t="n">
        <v>0</v>
      </c>
    </row>
    <row r="6" customFormat="false" ht="15.5" hidden="false" customHeight="false" outlineLevel="0" collapsed="false">
      <c r="A6" s="52" t="s">
        <v>148</v>
      </c>
      <c r="B6" s="56" t="n">
        <v>0.0612574833438594</v>
      </c>
      <c r="C6" s="55" t="n">
        <v>0.0111002016570639</v>
      </c>
      <c r="D6" s="55" t="s">
        <v>37</v>
      </c>
      <c r="E6" s="52" t="s">
        <v>148</v>
      </c>
      <c r="F6" s="56" t="n">
        <v>3.90114805199814</v>
      </c>
      <c r="G6" s="55" t="n">
        <v>0.998174926016393</v>
      </c>
      <c r="H6" s="55" t="s">
        <v>37</v>
      </c>
      <c r="I6" s="52" t="s">
        <v>148</v>
      </c>
      <c r="J6" s="56" t="n">
        <v>0.0212175528502022</v>
      </c>
      <c r="K6" s="55" t="n">
        <v>0.00164891430367017</v>
      </c>
      <c r="L6" s="55" t="s">
        <v>37</v>
      </c>
      <c r="M6" s="52" t="s">
        <v>148</v>
      </c>
      <c r="N6" s="56" t="n">
        <v>0.051393807229567</v>
      </c>
      <c r="O6" s="55" t="n">
        <v>0.00202422670029506</v>
      </c>
      <c r="P6" s="55" t="s">
        <v>37</v>
      </c>
      <c r="Q6" s="52" t="s">
        <v>148</v>
      </c>
      <c r="R6" s="56" t="n">
        <v>0.0264095493163075</v>
      </c>
      <c r="S6" s="55" t="n">
        <v>0.00637290923757108</v>
      </c>
      <c r="T6" s="55" t="s">
        <v>37</v>
      </c>
      <c r="U6" s="52" t="s">
        <v>148</v>
      </c>
      <c r="V6" s="56" t="n">
        <v>0.00531879009525149</v>
      </c>
      <c r="W6" s="55" t="n">
        <v>0.00085407081658674</v>
      </c>
      <c r="X6" s="55" t="s">
        <v>34</v>
      </c>
      <c r="Y6" s="52" t="s">
        <v>148</v>
      </c>
      <c r="Z6" s="56" t="n">
        <v>0.0965968458965763</v>
      </c>
      <c r="AA6" s="55" t="n">
        <v>0.0363302489466184</v>
      </c>
      <c r="AB6" s="55" t="s">
        <v>37</v>
      </c>
      <c r="AC6" s="52" t="s">
        <v>148</v>
      </c>
      <c r="AD6" s="56" t="n">
        <v>0.0548705657051789</v>
      </c>
      <c r="AE6" s="55" t="n">
        <v>0.00901201979232162</v>
      </c>
      <c r="AF6" s="55" t="s">
        <v>38</v>
      </c>
      <c r="AG6" s="52" t="s">
        <v>148</v>
      </c>
      <c r="AH6" s="56" t="n">
        <v>0.0114292375304006</v>
      </c>
      <c r="AI6" s="55" t="n">
        <v>0.00296779914900605</v>
      </c>
      <c r="AJ6" s="55" t="s">
        <v>34</v>
      </c>
      <c r="AK6" s="52" t="s">
        <v>148</v>
      </c>
      <c r="AL6" s="56" t="n">
        <v>0.00103738746959493</v>
      </c>
      <c r="AM6" s="55" t="n">
        <v>0.000308661841235473</v>
      </c>
      <c r="AN6" s="55" t="s">
        <v>34</v>
      </c>
      <c r="AO6" s="52" t="s">
        <v>148</v>
      </c>
      <c r="AP6" s="56" t="n">
        <v>11.8392414512727</v>
      </c>
      <c r="AQ6" s="56" t="n">
        <v>1.98323491922598</v>
      </c>
      <c r="AR6" s="55" t="s">
        <v>38</v>
      </c>
      <c r="AS6" s="52" t="s">
        <v>148</v>
      </c>
      <c r="AT6" s="56" t="n">
        <v>0.00230209747937159</v>
      </c>
      <c r="AU6" s="67" t="n">
        <v>0.00110576322382268</v>
      </c>
      <c r="AV6" s="55" t="s">
        <v>34</v>
      </c>
      <c r="AW6" s="52" t="s">
        <v>148</v>
      </c>
      <c r="AX6" s="56" t="n">
        <v>0.5637872117317</v>
      </c>
      <c r="AY6" s="56" t="n">
        <v>0.122142781205176</v>
      </c>
      <c r="AZ6" s="55" t="s">
        <v>37</v>
      </c>
      <c r="BA6" s="52" t="s">
        <v>148</v>
      </c>
      <c r="BB6" s="56" t="n">
        <v>0.221624098973362</v>
      </c>
      <c r="BC6" s="55" t="n">
        <v>0.080558934499103</v>
      </c>
      <c r="BD6" s="55" t="s">
        <v>37</v>
      </c>
      <c r="BE6" s="52" t="s">
        <v>148</v>
      </c>
      <c r="BF6" s="55" t="n">
        <v>0.000395635294454458</v>
      </c>
      <c r="BG6" s="56" t="n">
        <v>0.000132583346089062</v>
      </c>
      <c r="BH6" s="55" t="s">
        <v>34</v>
      </c>
      <c r="BI6" s="52" t="s">
        <v>148</v>
      </c>
      <c r="BJ6" s="55" t="n">
        <v>0.15464689642335</v>
      </c>
      <c r="BK6" s="55" t="n">
        <v>0.0727510446498978</v>
      </c>
      <c r="BL6" s="55" t="s">
        <v>34</v>
      </c>
      <c r="BM6" s="52" t="s">
        <v>148</v>
      </c>
      <c r="BN6" s="55" t="n">
        <v>0.00136595038410451</v>
      </c>
      <c r="BO6" s="55" t="n">
        <v>5.24452436588776E-005</v>
      </c>
      <c r="BP6" s="55" t="s">
        <v>37</v>
      </c>
      <c r="BQ6" s="52" t="s">
        <v>148</v>
      </c>
      <c r="BR6" s="55" t="n">
        <v>0.0233679131343687</v>
      </c>
      <c r="BS6" s="55" t="n">
        <v>0.000704674641514118</v>
      </c>
      <c r="BT6" s="55" t="s">
        <v>37</v>
      </c>
      <c r="BU6" s="52" t="s">
        <v>148</v>
      </c>
      <c r="BV6" s="55" t="n">
        <v>0.027917346352291</v>
      </c>
      <c r="BW6" s="55" t="n">
        <v>0.00376928048142913</v>
      </c>
      <c r="BX6" s="55" t="s">
        <v>37</v>
      </c>
      <c r="BY6" s="52" t="s">
        <v>148</v>
      </c>
      <c r="BZ6" s="55" t="n">
        <v>0.0647274818044549</v>
      </c>
      <c r="CA6" s="55" t="n">
        <v>0.00294179529291133</v>
      </c>
      <c r="CB6" s="55" t="s">
        <v>42</v>
      </c>
      <c r="CC6" s="52" t="s">
        <v>148</v>
      </c>
      <c r="CD6" s="55" t="n">
        <v>0.033778945176791</v>
      </c>
      <c r="CE6" s="55" t="n">
        <v>0.00256150044593783</v>
      </c>
      <c r="CF6" s="55" t="s">
        <v>37</v>
      </c>
      <c r="CG6" s="52" t="s">
        <v>148</v>
      </c>
      <c r="CH6" s="55" t="n">
        <v>0.105376773012339</v>
      </c>
      <c r="CI6" s="55" t="n">
        <v>0.0323782930776558</v>
      </c>
      <c r="CJ6" s="55" t="s">
        <v>34</v>
      </c>
      <c r="CK6" s="52" t="s">
        <v>148</v>
      </c>
      <c r="CL6" s="42" t="n">
        <v>1</v>
      </c>
      <c r="CM6" s="30" t="n">
        <v>0</v>
      </c>
      <c r="CN6" s="30" t="n">
        <v>0</v>
      </c>
    </row>
    <row r="8" customFormat="false" ht="15.5" hidden="false" customHeight="false" outlineLevel="0" collapsed="false">
      <c r="A8" s="52"/>
    </row>
    <row r="9" customFormat="false" ht="15.5" hidden="false" customHeight="false" outlineLevel="0" collapsed="false">
      <c r="A9" s="29" t="s">
        <v>149</v>
      </c>
      <c r="I9" s="52"/>
      <c r="K9" s="52"/>
      <c r="L9" s="52"/>
      <c r="M9" s="52"/>
      <c r="O9" s="52"/>
      <c r="P9" s="52"/>
      <c r="Q9" s="52"/>
      <c r="S9" s="52"/>
      <c r="T9" s="52"/>
      <c r="U9" s="52"/>
      <c r="W9" s="52"/>
      <c r="X9" s="52"/>
      <c r="Y9" s="52"/>
      <c r="AA9" s="52"/>
      <c r="AB9" s="52"/>
      <c r="AC9" s="52"/>
      <c r="AE9" s="52"/>
      <c r="AF9" s="52"/>
      <c r="AG9" s="52"/>
      <c r="AI9" s="52"/>
      <c r="AJ9" s="52"/>
      <c r="AK9" s="52"/>
      <c r="AM9" s="52"/>
      <c r="AN9" s="52"/>
      <c r="AO9" s="52"/>
      <c r="AQ9" s="52"/>
      <c r="AR9" s="52"/>
      <c r="AS9" s="52"/>
      <c r="AU9" s="52"/>
      <c r="AV9" s="52"/>
      <c r="AW9" s="52"/>
      <c r="AY9" s="52"/>
      <c r="AZ9" s="52"/>
      <c r="BA9" s="52"/>
      <c r="BC9" s="52"/>
      <c r="BD9" s="52"/>
      <c r="BE9" s="52"/>
      <c r="BG9" s="52"/>
      <c r="BH9" s="52"/>
      <c r="BI9" s="52"/>
      <c r="BK9" s="52"/>
      <c r="BL9" s="52"/>
      <c r="BM9" s="52"/>
      <c r="BO9" s="52"/>
      <c r="BP9" s="52"/>
      <c r="BQ9" s="52"/>
      <c r="BS9" s="52"/>
      <c r="BT9" s="52"/>
      <c r="BU9" s="52"/>
      <c r="BW9" s="52"/>
      <c r="BX9" s="52"/>
      <c r="BY9" s="52"/>
      <c r="CA9" s="52"/>
      <c r="CB9" s="52"/>
      <c r="CC9" s="52"/>
      <c r="CE9" s="52"/>
      <c r="CF9" s="52"/>
      <c r="CG9" s="52"/>
      <c r="CI9" s="52"/>
      <c r="CJ9" s="52"/>
      <c r="CK9" s="52"/>
    </row>
    <row r="10" customFormat="false" ht="15.5" hidden="false" customHeight="false" outlineLevel="0" collapsed="false">
      <c r="A10" s="30" t="s">
        <v>140</v>
      </c>
      <c r="I10" s="55"/>
      <c r="K10" s="55"/>
      <c r="L10" s="55"/>
      <c r="M10" s="55"/>
      <c r="O10" s="55"/>
      <c r="P10" s="55"/>
      <c r="Q10" s="55"/>
      <c r="S10" s="55"/>
      <c r="T10" s="55"/>
      <c r="U10" s="55"/>
      <c r="W10" s="55"/>
      <c r="X10" s="55"/>
      <c r="Y10" s="55"/>
      <c r="AA10" s="55"/>
      <c r="AB10" s="55"/>
      <c r="AC10" s="55"/>
      <c r="AE10" s="55"/>
      <c r="AF10" s="55"/>
      <c r="AG10" s="55"/>
      <c r="AI10" s="55"/>
      <c r="AJ10" s="55"/>
      <c r="AK10" s="55"/>
      <c r="AM10" s="55"/>
      <c r="AN10" s="55"/>
      <c r="AO10" s="55"/>
      <c r="AQ10" s="55"/>
      <c r="AR10" s="55"/>
      <c r="AS10" s="55"/>
      <c r="AU10" s="55"/>
      <c r="AV10" s="55"/>
      <c r="AW10" s="55"/>
      <c r="AY10" s="55"/>
      <c r="AZ10" s="55"/>
      <c r="BA10" s="55"/>
      <c r="BC10" s="55"/>
      <c r="BD10" s="55"/>
      <c r="BE10" s="55"/>
      <c r="BG10" s="55"/>
      <c r="BH10" s="55"/>
      <c r="BI10" s="55"/>
      <c r="BK10" s="55"/>
      <c r="BL10" s="55"/>
      <c r="BM10" s="55"/>
      <c r="BO10" s="55"/>
      <c r="BP10" s="55"/>
      <c r="BQ10" s="55"/>
      <c r="BS10" s="55"/>
      <c r="BT10" s="55"/>
      <c r="BU10" s="55"/>
      <c r="BW10" s="55"/>
      <c r="BX10" s="55"/>
      <c r="BY10" s="55"/>
      <c r="CA10" s="55"/>
      <c r="CB10" s="55"/>
      <c r="CC10" s="55"/>
      <c r="CE10" s="55"/>
      <c r="CF10" s="55"/>
      <c r="CG10" s="55"/>
      <c r="CI10" s="55"/>
      <c r="CJ10" s="55"/>
      <c r="CK10" s="55"/>
    </row>
    <row r="11" customFormat="false" ht="15.5" hidden="false" customHeight="false" outlineLevel="0" collapsed="false">
      <c r="A11" s="65"/>
      <c r="B11" s="30" t="s">
        <v>63</v>
      </c>
      <c r="C11" s="5" t="s">
        <v>7</v>
      </c>
      <c r="D11" s="5" t="s">
        <v>8</v>
      </c>
      <c r="F11" s="30" t="s">
        <v>64</v>
      </c>
      <c r="G11" s="5" t="s">
        <v>7</v>
      </c>
      <c r="H11" s="5" t="s">
        <v>8</v>
      </c>
    </row>
    <row r="12" customFormat="false" ht="15.5" hidden="false" customHeight="false" outlineLevel="0" collapsed="false">
      <c r="A12" s="52" t="s">
        <v>146</v>
      </c>
      <c r="B12" s="42" t="n">
        <v>0.00971125116750082</v>
      </c>
      <c r="C12" s="42" t="n">
        <v>0.00322903264024851</v>
      </c>
      <c r="D12" s="30" t="s">
        <v>34</v>
      </c>
      <c r="E12" s="52" t="s">
        <v>146</v>
      </c>
      <c r="F12" s="42" t="n">
        <v>0.00300455638693063</v>
      </c>
      <c r="G12" s="42" t="n">
        <v>0.000875763944376489</v>
      </c>
      <c r="H12" s="30" t="s">
        <v>34</v>
      </c>
    </row>
    <row r="13" customFormat="false" ht="15.5" hidden="false" customHeight="false" outlineLevel="0" collapsed="false">
      <c r="A13" s="52" t="s">
        <v>147</v>
      </c>
      <c r="B13" s="55" t="n">
        <v>0.228386952230266</v>
      </c>
      <c r="C13" s="55" t="n">
        <v>0.0311147430813696</v>
      </c>
      <c r="D13" s="30" t="s">
        <v>42</v>
      </c>
      <c r="E13" s="52" t="s">
        <v>147</v>
      </c>
      <c r="F13" s="42" t="n">
        <v>0.00422228320256683</v>
      </c>
      <c r="G13" s="42" t="n">
        <v>0.00042337806120995</v>
      </c>
      <c r="H13" s="30" t="s">
        <v>34</v>
      </c>
    </row>
    <row r="14" customFormat="false" ht="15.5" hidden="false" customHeight="false" outlineLevel="0" collapsed="false">
      <c r="A14" s="52" t="s">
        <v>148</v>
      </c>
      <c r="B14" s="55" t="n">
        <v>0.338394457199976</v>
      </c>
      <c r="C14" s="55" t="n">
        <v>0.082359262696696</v>
      </c>
      <c r="D14" s="30" t="s">
        <v>37</v>
      </c>
      <c r="E14" s="52" t="s">
        <v>148</v>
      </c>
      <c r="F14" s="42" t="n">
        <v>0.00117103229504289</v>
      </c>
      <c r="G14" s="42" t="n">
        <v>0.000211087687652222</v>
      </c>
      <c r="H14" s="30" t="s">
        <v>34</v>
      </c>
    </row>
    <row r="16" customFormat="false" ht="15.5" hidden="false" customHeight="false" outlineLevel="0" collapsed="false">
      <c r="A16" s="26" t="s">
        <v>113</v>
      </c>
      <c r="B16" s="65"/>
      <c r="C16" s="65"/>
      <c r="D16" s="65"/>
      <c r="E16" s="65"/>
      <c r="F16" s="65"/>
      <c r="G16" s="65"/>
      <c r="H16" s="65"/>
      <c r="I16" s="65"/>
      <c r="J16" s="65"/>
      <c r="K16" s="65"/>
      <c r="L16" s="65"/>
      <c r="M16" s="65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  <c r="BJ16" s="65"/>
      <c r="BK16" s="65"/>
      <c r="BL16" s="65"/>
      <c r="BM16" s="65"/>
      <c r="BN16" s="65"/>
      <c r="BO16" s="65"/>
      <c r="BP16" s="65"/>
      <c r="BQ16" s="65"/>
      <c r="BR16" s="65"/>
      <c r="BS16" s="65"/>
      <c r="BT16" s="65"/>
      <c r="BU16" s="65"/>
      <c r="BV16" s="65"/>
      <c r="BW16" s="65"/>
      <c r="BX16" s="65"/>
      <c r="BY16" s="65"/>
      <c r="BZ16" s="65"/>
      <c r="CA16" s="65"/>
      <c r="CB16" s="65"/>
      <c r="CC16" s="65"/>
      <c r="CD16" s="65"/>
      <c r="CE16" s="65"/>
      <c r="CF16" s="65"/>
      <c r="CG16" s="65"/>
      <c r="CH16" s="65"/>
      <c r="CI16" s="65"/>
      <c r="CJ16" s="65"/>
    </row>
    <row r="17" customFormat="false" ht="15.5" hidden="false" customHeight="false" outlineLevel="0" collapsed="false">
      <c r="A17" s="52"/>
      <c r="B17" s="55"/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55"/>
      <c r="AA17" s="55"/>
      <c r="AB17" s="55"/>
      <c r="AC17" s="55"/>
      <c r="AD17" s="55"/>
      <c r="AE17" s="55"/>
      <c r="AF17" s="55"/>
      <c r="AG17" s="55"/>
      <c r="AH17" s="55"/>
      <c r="AI17" s="55"/>
      <c r="AJ17" s="55"/>
      <c r="AK17" s="55"/>
      <c r="AL17" s="55"/>
      <c r="AM17" s="55"/>
      <c r="AN17" s="55"/>
      <c r="AO17" s="55"/>
      <c r="AP17" s="55"/>
      <c r="AQ17" s="55"/>
      <c r="AR17" s="55"/>
      <c r="AS17" s="55"/>
      <c r="AT17" s="55"/>
      <c r="AU17" s="55"/>
      <c r="AV17" s="55"/>
      <c r="AW17" s="55"/>
      <c r="AX17" s="55"/>
      <c r="AY17" s="55"/>
      <c r="AZ17" s="55"/>
      <c r="BA17" s="55"/>
      <c r="BB17" s="55"/>
      <c r="BC17" s="55"/>
      <c r="BD17" s="55"/>
      <c r="BE17" s="55"/>
      <c r="BF17" s="55"/>
      <c r="BG17" s="55"/>
      <c r="BH17" s="55"/>
      <c r="BI17" s="55"/>
      <c r="BJ17" s="55"/>
      <c r="BK17" s="55"/>
      <c r="BL17" s="55"/>
      <c r="BM17" s="55"/>
      <c r="BN17" s="55"/>
      <c r="BO17" s="55"/>
      <c r="BP17" s="55"/>
      <c r="BQ17" s="55"/>
      <c r="BR17" s="55"/>
      <c r="BS17" s="55"/>
      <c r="BT17" s="55"/>
      <c r="BU17" s="55"/>
      <c r="BV17" s="55"/>
      <c r="BW17" s="55"/>
      <c r="BX17" s="55"/>
      <c r="BY17" s="55"/>
      <c r="BZ17" s="55"/>
      <c r="CA17" s="55"/>
      <c r="CB17" s="55"/>
      <c r="CC17" s="55"/>
      <c r="CD17" s="55"/>
      <c r="CE17" s="55"/>
      <c r="CF17" s="55"/>
      <c r="CG17" s="55"/>
      <c r="CH17" s="55"/>
      <c r="CI17" s="55"/>
      <c r="CJ17" s="55"/>
      <c r="CK17" s="42"/>
      <c r="CL17" s="42"/>
      <c r="CM17" s="42"/>
      <c r="CN17" s="42"/>
    </row>
    <row r="18" customFormat="false" ht="15.5" hidden="false" customHeight="false" outlineLevel="0" collapsed="false">
      <c r="A18" s="52"/>
      <c r="B18" s="55"/>
      <c r="C18" s="55"/>
      <c r="D18" s="55"/>
      <c r="E18" s="55"/>
      <c r="F18" s="55"/>
      <c r="G18" s="55"/>
      <c r="H18" s="55"/>
      <c r="I18" s="55"/>
      <c r="J18" s="55"/>
      <c r="K18" s="55"/>
      <c r="L18" s="55"/>
      <c r="M18" s="55"/>
      <c r="N18" s="55"/>
      <c r="O18" s="55"/>
      <c r="P18" s="55"/>
      <c r="Q18" s="55"/>
      <c r="R18" s="55"/>
      <c r="S18" s="55"/>
      <c r="T18" s="55"/>
      <c r="U18" s="55"/>
      <c r="V18" s="55"/>
      <c r="W18" s="55"/>
      <c r="X18" s="55"/>
      <c r="Y18" s="55"/>
      <c r="Z18" s="55"/>
      <c r="AA18" s="55"/>
      <c r="AB18" s="55"/>
      <c r="AC18" s="55"/>
      <c r="AD18" s="55"/>
      <c r="AE18" s="55"/>
      <c r="AF18" s="55"/>
      <c r="AG18" s="55"/>
      <c r="AH18" s="55"/>
      <c r="AI18" s="55"/>
      <c r="AJ18" s="55"/>
      <c r="AK18" s="55"/>
      <c r="AL18" s="55"/>
      <c r="AM18" s="55"/>
      <c r="AN18" s="55"/>
      <c r="AO18" s="55"/>
      <c r="AP18" s="55"/>
      <c r="AQ18" s="55"/>
      <c r="AR18" s="55"/>
      <c r="AS18" s="55"/>
      <c r="AT18" s="55"/>
      <c r="AU18" s="55"/>
      <c r="AV18" s="55"/>
      <c r="AW18" s="55"/>
      <c r="AX18" s="55"/>
      <c r="AY18" s="55"/>
      <c r="AZ18" s="55"/>
      <c r="BA18" s="55"/>
      <c r="BB18" s="55"/>
      <c r="BC18" s="55"/>
      <c r="BD18" s="55"/>
      <c r="BE18" s="55"/>
      <c r="BF18" s="55"/>
      <c r="BG18" s="55"/>
      <c r="BH18" s="55"/>
      <c r="BI18" s="55"/>
      <c r="BJ18" s="55"/>
      <c r="BK18" s="55"/>
      <c r="BL18" s="55"/>
      <c r="BM18" s="55"/>
      <c r="BN18" s="55"/>
      <c r="BO18" s="55"/>
      <c r="BP18" s="55"/>
      <c r="BQ18" s="55"/>
      <c r="BR18" s="55"/>
      <c r="BS18" s="55"/>
      <c r="BT18" s="55"/>
      <c r="BU18" s="55"/>
      <c r="BV18" s="55"/>
      <c r="BW18" s="55"/>
      <c r="BX18" s="55"/>
      <c r="BY18" s="55"/>
      <c r="BZ18" s="55"/>
      <c r="CA18" s="55"/>
      <c r="CB18" s="55"/>
      <c r="CC18" s="55"/>
      <c r="CD18" s="55"/>
      <c r="CE18" s="55"/>
      <c r="CF18" s="55"/>
      <c r="CG18" s="55"/>
      <c r="CH18" s="55"/>
      <c r="CI18" s="55"/>
      <c r="CJ18" s="55"/>
      <c r="CK18" s="55"/>
      <c r="CL18" s="42"/>
      <c r="CM18" s="42"/>
      <c r="CN18" s="42"/>
    </row>
    <row r="19" customFormat="false" ht="15.5" hidden="false" customHeight="false" outlineLevel="0" collapsed="false">
      <c r="A19" s="52"/>
      <c r="B19" s="55"/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5"/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  <c r="AB19" s="55"/>
      <c r="AC19" s="55"/>
      <c r="AD19" s="55"/>
      <c r="AE19" s="55"/>
      <c r="AF19" s="55"/>
      <c r="AG19" s="55"/>
      <c r="AH19" s="55"/>
      <c r="AI19" s="55"/>
      <c r="AJ19" s="55"/>
      <c r="AK19" s="55"/>
      <c r="AL19" s="55"/>
      <c r="AM19" s="55"/>
      <c r="AN19" s="55"/>
      <c r="AO19" s="55"/>
      <c r="AP19" s="55"/>
      <c r="AQ19" s="55"/>
      <c r="AR19" s="55"/>
      <c r="AS19" s="55"/>
      <c r="AT19" s="55"/>
      <c r="AU19" s="55"/>
      <c r="AV19" s="55"/>
      <c r="AW19" s="55"/>
      <c r="AX19" s="55"/>
      <c r="AY19" s="55"/>
      <c r="AZ19" s="55"/>
      <c r="BA19" s="55"/>
      <c r="BB19" s="55"/>
      <c r="BC19" s="55"/>
      <c r="BD19" s="55"/>
      <c r="BE19" s="55"/>
      <c r="BF19" s="55"/>
      <c r="BG19" s="55"/>
      <c r="BH19" s="55"/>
      <c r="BI19" s="55"/>
      <c r="BJ19" s="55"/>
      <c r="BK19" s="55"/>
      <c r="BL19" s="55"/>
      <c r="BM19" s="55"/>
      <c r="BN19" s="55"/>
      <c r="BO19" s="55"/>
      <c r="BP19" s="55"/>
      <c r="BQ19" s="55"/>
      <c r="BR19" s="55"/>
      <c r="BS19" s="55"/>
      <c r="BT19" s="55"/>
      <c r="BU19" s="55"/>
      <c r="BV19" s="55"/>
      <c r="BW19" s="55"/>
      <c r="BX19" s="55"/>
      <c r="BY19" s="55"/>
      <c r="BZ19" s="55"/>
      <c r="CA19" s="55"/>
      <c r="CB19" s="55"/>
      <c r="CC19" s="55"/>
      <c r="CD19" s="55"/>
      <c r="CE19" s="55"/>
      <c r="CF19" s="55"/>
      <c r="CG19" s="55"/>
      <c r="CH19" s="55"/>
      <c r="CI19" s="55"/>
      <c r="CJ19" s="55"/>
      <c r="CK19" s="55"/>
      <c r="CL19" s="42"/>
      <c r="CM19" s="42"/>
      <c r="CN19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22T11:44:52Z</dcterms:created>
  <dc:creator>paul</dc:creator>
  <dc:description/>
  <dc:language>en-US</dc:language>
  <cp:lastModifiedBy>paul</cp:lastModifiedBy>
  <dcterms:modified xsi:type="dcterms:W3CDTF">2016-02-21T11:13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7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7.XLS</vt:lpwstr>
  </property>
</Properties>
</file>